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35" windowWidth="20400" windowHeight="7935"/>
  </bookViews>
  <sheets>
    <sheet name="Supp Table S1" sheetId="1" r:id="rId1"/>
  </sheets>
  <calcPr calcId="145621"/>
</workbook>
</file>

<file path=xl/sharedStrings.xml><?xml version="1.0" encoding="utf-8"?>
<sst xmlns="http://schemas.openxmlformats.org/spreadsheetml/2006/main" count="1265" uniqueCount="753">
  <si>
    <t xml:space="preserve">GO bin </t>
  </si>
  <si>
    <t>gal_locusID</t>
  </si>
  <si>
    <t>Annotation</t>
  </si>
  <si>
    <t>Co-factor and vitamine metabolism</t>
  </si>
  <si>
    <t>At2g27490</t>
  </si>
  <si>
    <t>DNA</t>
  </si>
  <si>
    <t>At1g44542</t>
  </si>
  <si>
    <t>At1g65780</t>
  </si>
  <si>
    <t xml:space="preserve"> </t>
  </si>
  <si>
    <t>At5g55300</t>
  </si>
  <si>
    <t>At5g17690</t>
  </si>
  <si>
    <t>At4g35740</t>
  </si>
  <si>
    <t>At2g07320</t>
  </si>
  <si>
    <t>At3g09480</t>
  </si>
  <si>
    <t>At3g26680</t>
  </si>
  <si>
    <t>OPP</t>
  </si>
  <si>
    <t>At3g60750</t>
  </si>
  <si>
    <t>transketolase, putative</t>
  </si>
  <si>
    <t>At5g24410</t>
  </si>
  <si>
    <t>glucosamine/galactosamine-6-phosphate isomerase-related</t>
  </si>
  <si>
    <t>PS</t>
  </si>
  <si>
    <t>At3g62410</t>
  </si>
  <si>
    <t>At3g14130</t>
  </si>
  <si>
    <t>At5g07950</t>
  </si>
  <si>
    <t>unknown protein</t>
  </si>
  <si>
    <t>RNA</t>
  </si>
  <si>
    <t>At1g01860</t>
  </si>
  <si>
    <t>At1g61010</t>
  </si>
  <si>
    <t>At1g17980</t>
  </si>
  <si>
    <t>At1g29400</t>
  </si>
  <si>
    <t>At1g18050</t>
  </si>
  <si>
    <t>At2g47420</t>
  </si>
  <si>
    <t>At3g10400</t>
  </si>
  <si>
    <t>At4g34110</t>
  </si>
  <si>
    <t>At5g11010</t>
  </si>
  <si>
    <t>At5g05970</t>
  </si>
  <si>
    <t>At4g20340</t>
  </si>
  <si>
    <t>At2g47250</t>
  </si>
  <si>
    <t>At1g14640</t>
  </si>
  <si>
    <t>At3g10845</t>
  </si>
  <si>
    <t>At5g04280</t>
  </si>
  <si>
    <t>At1g28090</t>
  </si>
  <si>
    <t>At1g48310</t>
  </si>
  <si>
    <t xml:space="preserve">CHR18, CHA18; helicase </t>
  </si>
  <si>
    <t>At1g77300</t>
  </si>
  <si>
    <t>EFS (EARLY FLOWERING IN SHORT DAYS), SDG8, CCR1; histone methyltransferase</t>
  </si>
  <si>
    <t>At1g61140</t>
  </si>
  <si>
    <t>EDA16 (embryo sac development arrest 16)</t>
  </si>
  <si>
    <t>At1g74080</t>
  </si>
  <si>
    <t>MYB122 (MYB DOMAIN PROTEIN 122)</t>
  </si>
  <si>
    <t>At1g12540</t>
  </si>
  <si>
    <t>basic helix-loop-helix (bHLH) family protein</t>
  </si>
  <si>
    <t>At2g26320</t>
  </si>
  <si>
    <t>AGL33 (AGAMOUS-LIKE 33)</t>
  </si>
  <si>
    <t>At3g57670</t>
  </si>
  <si>
    <t>NTT (NO TRANSMITTING TRACT)</t>
  </si>
  <si>
    <t>At3g58120</t>
  </si>
  <si>
    <t>BZIP61</t>
  </si>
  <si>
    <t>At3g25790</t>
  </si>
  <si>
    <t>myb family transcription factor</t>
  </si>
  <si>
    <t>At4g25610</t>
  </si>
  <si>
    <t>zinc finger (C2H2 type) family protein</t>
  </si>
  <si>
    <t>At4g12240</t>
  </si>
  <si>
    <t>At5g38110</t>
  </si>
  <si>
    <t>SGA1, ASF1B (ANTI- SILENCING FUNCTION 1B)</t>
  </si>
  <si>
    <t>At5g17490</t>
  </si>
  <si>
    <t>RGL3 (RGA-LIKE PROTEIN 3); transcription factor</t>
  </si>
  <si>
    <t>At4g39780</t>
  </si>
  <si>
    <t>AP2 domain-containing transcription factor, putative</t>
  </si>
  <si>
    <t>At2g15910</t>
  </si>
  <si>
    <t>CSL zinc finger domain-containing protein</t>
  </si>
  <si>
    <t>At3g19580</t>
  </si>
  <si>
    <t>AZF2 (ARABIDOPSIS ZINC-FINGER PROTEIN 2); transcription factor</t>
  </si>
  <si>
    <t>At4g27950</t>
  </si>
  <si>
    <t>CRF4 (CYTOKININ RESPONSE FACTOR 4)</t>
  </si>
  <si>
    <t>At4g37940</t>
  </si>
  <si>
    <t>AGL21</t>
  </si>
  <si>
    <t>At5g63700</t>
  </si>
  <si>
    <t>zinc finger (C3HC4 type RING finger) family protein</t>
  </si>
  <si>
    <t>At2g21235</t>
  </si>
  <si>
    <t>bZIP protein-related</t>
  </si>
  <si>
    <t>At3g61890</t>
  </si>
  <si>
    <t>HB-12 (HOMEOBOX 12); transcription factor</t>
  </si>
  <si>
    <t>At5g20220</t>
  </si>
  <si>
    <t>zinc knuckle (CCHC-type) family protein</t>
  </si>
  <si>
    <t>At2g19385</t>
  </si>
  <si>
    <t>zinc ion binding</t>
  </si>
  <si>
    <t>At2g25370</t>
  </si>
  <si>
    <t>zinc finger protein-related</t>
  </si>
  <si>
    <t>At2g33480</t>
  </si>
  <si>
    <t>ANAC041 (Arabidopsis NAC domain containing protein 41)</t>
  </si>
  <si>
    <t>At3g55370</t>
  </si>
  <si>
    <t>OBP3 (OBF-BINDING PROTEIN 3)</t>
  </si>
  <si>
    <t>At4g01060</t>
  </si>
  <si>
    <t>ETC3, CPL3 (CAPRICE-LIKE MYB3); transcription factor</t>
  </si>
  <si>
    <t>At4g07950</t>
  </si>
  <si>
    <t>DNA-directed RNA polymerase III family protein</t>
  </si>
  <si>
    <t>At4g21160</t>
  </si>
  <si>
    <t>ZAC, AGD12; ARF GTPase activator/ phospholipid binding</t>
  </si>
  <si>
    <t>At5g07100</t>
  </si>
  <si>
    <t>WRKY26</t>
  </si>
  <si>
    <t>At5g40430</t>
  </si>
  <si>
    <t>MYB22 (myb domain protein 22)</t>
  </si>
  <si>
    <t xml:space="preserve">TCA/org. transformation </t>
  </si>
  <si>
    <t>At1g58180</t>
  </si>
  <si>
    <t>BCA6 | carbonic anhydrase family protein / carbonate dehydratase family protein</t>
  </si>
  <si>
    <t>amino acid metabolism</t>
  </si>
  <si>
    <t>At2g13810</t>
  </si>
  <si>
    <t>ALD1 (AGD2-LIKE DEFENSE RESPONSE PROTEIN1); pyridoxal phosphate binding / transaminase/ transferring nitrogenous groups</t>
  </si>
  <si>
    <t>At1g25220</t>
  </si>
  <si>
    <t>ASB1 (ANTHRANILATE SYNTHASE BETA SUBUNIT 1), TRP4, WEI7</t>
  </si>
  <si>
    <t>At4g34840</t>
  </si>
  <si>
    <t xml:space="preserve">MTAN2, MTN2; methylthioadenosine nucleosidase </t>
  </si>
  <si>
    <t>cell</t>
  </si>
  <si>
    <t>At1g09170</t>
  </si>
  <si>
    <t>At1g34050</t>
  </si>
  <si>
    <t>At3g54630</t>
  </si>
  <si>
    <t>At3g23670</t>
  </si>
  <si>
    <t>At4g26890</t>
  </si>
  <si>
    <t>At4g17210</t>
  </si>
  <si>
    <t>At5g61230</t>
  </si>
  <si>
    <t>At5g48390</t>
  </si>
  <si>
    <t>At4g34870</t>
  </si>
  <si>
    <t>At4g14390</t>
  </si>
  <si>
    <t>At4g34660</t>
  </si>
  <si>
    <t>At1g64320</t>
  </si>
  <si>
    <t>At1g70620</t>
  </si>
  <si>
    <t>At5g15970</t>
  </si>
  <si>
    <t>KIN2, COR6.6</t>
  </si>
  <si>
    <t>cell wall</t>
  </si>
  <si>
    <t>At1g18690</t>
  </si>
  <si>
    <t>At3g12145</t>
  </si>
  <si>
    <t>FLR1, FLOR1; enzyme inhibitor/ transcription factor binding</t>
  </si>
  <si>
    <t>At4g16590</t>
  </si>
  <si>
    <t>CSLA01; cellulose synthase</t>
  </si>
  <si>
    <t>At5g06860</t>
  </si>
  <si>
    <t>PGIP1 (POLYGALACTURONASE INHIBITING PROTEIN 1)</t>
  </si>
  <si>
    <t>At5g06870</t>
  </si>
  <si>
    <t>PGIP2 (POLYGALACTURONASE INHIBITING PROTEIN 2)</t>
  </si>
  <si>
    <t>At5g03170</t>
  </si>
  <si>
    <t>FLA11</t>
  </si>
  <si>
    <t>At5g27530</t>
  </si>
  <si>
    <t>glycoside hydrolase family 28 protein / polygalacturonase (pectinase) family protein</t>
  </si>
  <si>
    <t>At3g11700</t>
  </si>
  <si>
    <t>FLA18 (FASCICLIN-LIKE ARABINOGALACTAN PROTEIN 18 PRECURSOR)</t>
  </si>
  <si>
    <t>development</t>
  </si>
  <si>
    <t>At1g66330</t>
  </si>
  <si>
    <t>At1g64105</t>
  </si>
  <si>
    <t>At3g02310</t>
  </si>
  <si>
    <t>At2g34980</t>
  </si>
  <si>
    <t>At3g17730</t>
  </si>
  <si>
    <t>At5g62210</t>
  </si>
  <si>
    <t>At5g66770</t>
  </si>
  <si>
    <t>At5g57390</t>
  </si>
  <si>
    <t>At5g07930</t>
  </si>
  <si>
    <t>At5g19120</t>
  </si>
  <si>
    <t>At5g14250</t>
  </si>
  <si>
    <t>At5g48850</t>
  </si>
  <si>
    <t>At1g04140</t>
  </si>
  <si>
    <t>At3g03270</t>
  </si>
  <si>
    <t>At5g50520</t>
  </si>
  <si>
    <t>At1g26870</t>
  </si>
  <si>
    <t>FEZ, ANAC009; transcription factor</t>
  </si>
  <si>
    <t>At1g71230</t>
  </si>
  <si>
    <t>CSN5B (COP9-SIGNALOSOME 5B), CSN5, AJH2; protein binding</t>
  </si>
  <si>
    <t>At5g24770</t>
  </si>
  <si>
    <t>VSP2 (VEGETATIVE STORAGE PROTEIN 2); acid phosphatase</t>
  </si>
  <si>
    <t>hormone metabolism</t>
  </si>
  <si>
    <t>At1g52820</t>
  </si>
  <si>
    <t>2-oxoglutarate-dependent dioxygenase, putative</t>
  </si>
  <si>
    <t>At1g53700</t>
  </si>
  <si>
    <t>WAG1, PK3AT; protein serine/threonine kinase</t>
  </si>
  <si>
    <t>At1g78440</t>
  </si>
  <si>
    <t>GA2OX1 (gibberellin 2-oxidase 1); gibberellin 2-beta-dioxygenase</t>
  </si>
  <si>
    <t>At2g21200</t>
  </si>
  <si>
    <t>auxin-responsive protein, putative</t>
  </si>
  <si>
    <t>At2g14060</t>
  </si>
  <si>
    <t>S-adenosyl-L-methionine:carboxyl methyltransferase family protein</t>
  </si>
  <si>
    <t>At3g02480</t>
  </si>
  <si>
    <t>ABA-responsive protein-related</t>
  </si>
  <si>
    <t>At4g18450</t>
  </si>
  <si>
    <t>ethylene-responsive factor, putative</t>
  </si>
  <si>
    <t>At4g00880</t>
  </si>
  <si>
    <t>auxin-responsive family protein</t>
  </si>
  <si>
    <t>At1g75750</t>
  </si>
  <si>
    <t>GASA1 (GAST1 PROTEIN HOMOLOG 1)</t>
  </si>
  <si>
    <t>At1g29460</t>
  </si>
  <si>
    <t>At1g66690</t>
  </si>
  <si>
    <t>At1g66720</t>
  </si>
  <si>
    <t>At2g06050</t>
  </si>
  <si>
    <t xml:space="preserve">OPR3 (OPDA-REDUCTASE 3); 12-oxophytodienoate reductase </t>
  </si>
  <si>
    <t>At3g25770</t>
  </si>
  <si>
    <t>AOC2 (ALLENE OXIDE CYCLASE 2)</t>
  </si>
  <si>
    <t>At4g29740</t>
  </si>
  <si>
    <t>CKX4 (CYTOKININ OXIDASE 4); amine oxidase/ cytokinin dehydrogenase</t>
  </si>
  <si>
    <t>lipid metabolism</t>
  </si>
  <si>
    <t>At2g38540</t>
  </si>
  <si>
    <t>At1g06120</t>
  </si>
  <si>
    <t>At1g52570</t>
  </si>
  <si>
    <t>PLDALPHA2 (phosphlipase D alpha 2)</t>
  </si>
  <si>
    <t>At1g77590</t>
  </si>
  <si>
    <t>LACS9 (LONG CHAIN ACYL-COA SYNTHETASE 9); long-chain-fatty-acid-CoA ligase</t>
  </si>
  <si>
    <t>At1g04290</t>
  </si>
  <si>
    <t>thioesterase family protein</t>
  </si>
  <si>
    <t>At4g28130</t>
  </si>
  <si>
    <t>DGK6; diacylglycerol kinase accessory domain-containing protein</t>
  </si>
  <si>
    <t>At4g33790</t>
  </si>
  <si>
    <t>G7, FAR3, CER4 (ECERIFERUM 4); fatty acyl-CoA reductase (alcohol-forming)</t>
  </si>
  <si>
    <t>At3g18000</t>
  </si>
  <si>
    <t>NMT1, PEAMT, XPL1 (XIPOTL 1); methyltransferase/ phosphoethanolamine N-methyltransferase</t>
  </si>
  <si>
    <t>At1g48600</t>
  </si>
  <si>
    <t>phosphoethanolamine N-methyltransferase 2, putative (NMT2)</t>
  </si>
  <si>
    <t>At1g55320</t>
  </si>
  <si>
    <t>AAE18 (ACYL-ACTIVATING ENZYME 18); ligase</t>
  </si>
  <si>
    <t>At4g22753</t>
  </si>
  <si>
    <t>SMO1, SMO1-3 (STEROL 4-ALPHA METHYL OXIDASE 1-3); 4,4-dimethyl-9beta,19-cyclopropylsterol-4alpha-methyl oxidase</t>
  </si>
  <si>
    <t>At5g07000</t>
  </si>
  <si>
    <t>ST2B (SULFOTRANSFERASE 2B); hydroxyjasmonate sulfotransferase</t>
  </si>
  <si>
    <t>major CHO metabolism</t>
  </si>
  <si>
    <t>At4g09020</t>
  </si>
  <si>
    <t>ISA3 (ISOAMYLASE 3)</t>
  </si>
  <si>
    <t>metal handling</t>
  </si>
  <si>
    <t>At1g03980</t>
  </si>
  <si>
    <t>At4g19070</t>
  </si>
  <si>
    <t>minor CHO metabolism</t>
  </si>
  <si>
    <t>At1g22210</t>
  </si>
  <si>
    <t>At1g49350</t>
  </si>
  <si>
    <t>pfkB-type carbohydrate kinase family protein</t>
  </si>
  <si>
    <t>At3g57520</t>
  </si>
  <si>
    <t>SIP2 (Arabidopsis thaliana seed imbibition 2); hydrolyzing O-glycosyl compounds</t>
  </si>
  <si>
    <t>At4g26260</t>
  </si>
  <si>
    <t>MIOX4; inositol oxygenase</t>
  </si>
  <si>
    <t>miscellaneous</t>
  </si>
  <si>
    <t>At1g78270</t>
  </si>
  <si>
    <t>At1g18280</t>
  </si>
  <si>
    <t>At1g77290</t>
  </si>
  <si>
    <t>At1g44080</t>
  </si>
  <si>
    <t>At1g32780</t>
  </si>
  <si>
    <t>At2g23990</t>
  </si>
  <si>
    <t>At2g33230</t>
  </si>
  <si>
    <t>At3g07450</t>
  </si>
  <si>
    <t>At3g22250</t>
  </si>
  <si>
    <t>At3g25180</t>
  </si>
  <si>
    <t>At3g47670</t>
  </si>
  <si>
    <t>At4g15270</t>
  </si>
  <si>
    <t>At5g06905</t>
  </si>
  <si>
    <t>At5g28510</t>
  </si>
  <si>
    <t>At5g19440</t>
  </si>
  <si>
    <t>At1g73040</t>
  </si>
  <si>
    <t>At1g57750</t>
  </si>
  <si>
    <t>At1g31710</t>
  </si>
  <si>
    <t>At3g26270</t>
  </si>
  <si>
    <t>At2g44450</t>
  </si>
  <si>
    <t>At1g27130</t>
  </si>
  <si>
    <t>At5g25140</t>
  </si>
  <si>
    <t>At2g19010</t>
  </si>
  <si>
    <t>At2g23250</t>
  </si>
  <si>
    <t>At2g29320</t>
  </si>
  <si>
    <t>At2g45510</t>
  </si>
  <si>
    <t>At3g56060</t>
  </si>
  <si>
    <t>At5g50590</t>
  </si>
  <si>
    <t>At4g39950</t>
  </si>
  <si>
    <t>CYP79B2; monooxygenase</t>
  </si>
  <si>
    <t>At1g59610</t>
  </si>
  <si>
    <t xml:space="preserve"> ADL3 (ARABIDOPSIS DYNAMIN-LIKE 3), CF1; GTPase</t>
  </si>
  <si>
    <t>At1g52400</t>
  </si>
  <si>
    <t>BGL1, BGLU18 (BETA GLUCOSIDASE 18)</t>
  </si>
  <si>
    <t>At1g54020</t>
  </si>
  <si>
    <t>myrosinase-associated protein, putative</t>
  </si>
  <si>
    <t>At3g26830</t>
  </si>
  <si>
    <t>PAD3 (PHYTOALEXIN DEFICIENT 3), CYP71B15; dihydrocamalexic acid decarboxylase</t>
  </si>
  <si>
    <t>At4g13260</t>
  </si>
  <si>
    <t>YUC2 (YUCCA2); flavin-containing monooxygenase</t>
  </si>
  <si>
    <t>mitochondrial electron transport / ATP synthesis</t>
  </si>
  <si>
    <t>At3g06310</t>
  </si>
  <si>
    <t>NADH-ubiquinone oxidoreductase 19 kDa subunit (NDUFA8) family protein</t>
  </si>
  <si>
    <t>not assigned</t>
  </si>
  <si>
    <t>At1g03050</t>
  </si>
  <si>
    <t>At1g77710</t>
  </si>
  <si>
    <t>At1g15415</t>
  </si>
  <si>
    <t>At1g08300</t>
  </si>
  <si>
    <t>At1g16630</t>
  </si>
  <si>
    <t>At1g24270</t>
  </si>
  <si>
    <t>At1g25370</t>
  </si>
  <si>
    <t>At1g18420</t>
  </si>
  <si>
    <t>At1g76750</t>
  </si>
  <si>
    <t>At1g74630</t>
  </si>
  <si>
    <t>At1g18730</t>
  </si>
  <si>
    <t>At1g06010</t>
  </si>
  <si>
    <t>At1g80320</t>
  </si>
  <si>
    <t>At1g10280</t>
  </si>
  <si>
    <t>At1g27640</t>
  </si>
  <si>
    <t>At1g78430</t>
  </si>
  <si>
    <t>At1g60460</t>
  </si>
  <si>
    <t>At2g36920</t>
  </si>
  <si>
    <t>At2g20250</t>
  </si>
  <si>
    <t>At2g01330</t>
  </si>
  <si>
    <t>At2g42180</t>
  </si>
  <si>
    <t>At2g15440</t>
  </si>
  <si>
    <t>At2g03180</t>
  </si>
  <si>
    <t>At2g25950</t>
  </si>
  <si>
    <t>At3g16730</t>
  </si>
  <si>
    <t>At3g50570</t>
  </si>
  <si>
    <t>At3g61170</t>
  </si>
  <si>
    <t>At3g57210</t>
  </si>
  <si>
    <t>At3g50010</t>
  </si>
  <si>
    <t>At3g05090</t>
  </si>
  <si>
    <t>At3g57360</t>
  </si>
  <si>
    <t>At3g27350</t>
  </si>
  <si>
    <t>At3g26880</t>
  </si>
  <si>
    <t>At3g45500</t>
  </si>
  <si>
    <t>At3g45443</t>
  </si>
  <si>
    <t>At3g25950</t>
  </si>
  <si>
    <t>At3g27490</t>
  </si>
  <si>
    <t>At3g24630</t>
  </si>
  <si>
    <t>At3g16070</t>
  </si>
  <si>
    <t>At3g60070</t>
  </si>
  <si>
    <t>At3g59840</t>
  </si>
  <si>
    <t>At3g28700</t>
  </si>
  <si>
    <t>At4g26910</t>
  </si>
  <si>
    <t>At4g34830</t>
  </si>
  <si>
    <t>At4g29310</t>
  </si>
  <si>
    <t>At4g29520</t>
  </si>
  <si>
    <t>At4g02450</t>
  </si>
  <si>
    <t>At4g32670</t>
  </si>
  <si>
    <t>At4g29820</t>
  </si>
  <si>
    <t>At4g02530</t>
  </si>
  <si>
    <t>At4g25770</t>
  </si>
  <si>
    <t>At5g06920</t>
  </si>
  <si>
    <t>At5g06830</t>
  </si>
  <si>
    <t>At5g40900</t>
  </si>
  <si>
    <t>At5g02000</t>
  </si>
  <si>
    <t>At5g04730</t>
  </si>
  <si>
    <t>At5g09950</t>
  </si>
  <si>
    <t>At5g47860</t>
  </si>
  <si>
    <t>At5g50290</t>
  </si>
  <si>
    <t>At5g03460</t>
  </si>
  <si>
    <t>At5g11120</t>
  </si>
  <si>
    <t>At5g64770</t>
  </si>
  <si>
    <t>At5g22310</t>
  </si>
  <si>
    <t>At5g64880</t>
  </si>
  <si>
    <t>At5g09620</t>
  </si>
  <si>
    <t>At5g66090</t>
  </si>
  <si>
    <t>At5g14300</t>
  </si>
  <si>
    <t>At5g09940</t>
  </si>
  <si>
    <t>At4g18610</t>
  </si>
  <si>
    <t>At3g60780</t>
  </si>
  <si>
    <t>At1g76960</t>
  </si>
  <si>
    <t>At4g26950</t>
  </si>
  <si>
    <t>At4g12960</t>
  </si>
  <si>
    <t>At2g32970</t>
  </si>
  <si>
    <t>At2g44200</t>
  </si>
  <si>
    <t>At5g35480</t>
  </si>
  <si>
    <t>At5g06200</t>
  </si>
  <si>
    <t>At5g05480</t>
  </si>
  <si>
    <t>At2g27280</t>
  </si>
  <si>
    <t>At2g20500</t>
  </si>
  <si>
    <t>At1g48980</t>
  </si>
  <si>
    <t>At1g76160</t>
  </si>
  <si>
    <t>At3g01310</t>
  </si>
  <si>
    <t>At5g08500</t>
  </si>
  <si>
    <t>At3g48200</t>
  </si>
  <si>
    <t>At1g28135</t>
  </si>
  <si>
    <t>At1g43415</t>
  </si>
  <si>
    <t>At1g45233</t>
  </si>
  <si>
    <t>At2g04025</t>
  </si>
  <si>
    <t>At2g07701</t>
  </si>
  <si>
    <t>At2g07713</t>
  </si>
  <si>
    <t>At2g10175</t>
  </si>
  <si>
    <t>At2g36295</t>
  </si>
  <si>
    <t>At2g39855</t>
  </si>
  <si>
    <t>At3g26616</t>
  </si>
  <si>
    <t>At3g28190</t>
  </si>
  <si>
    <t>At3g31910</t>
  </si>
  <si>
    <t>At4g02425</t>
  </si>
  <si>
    <t>At5g19020</t>
  </si>
  <si>
    <t>At5g28150</t>
  </si>
  <si>
    <t>At5g28730</t>
  </si>
  <si>
    <t>At5g35695</t>
  </si>
  <si>
    <t>At5g48385</t>
  </si>
  <si>
    <t>At5g65810</t>
  </si>
  <si>
    <t>At1g23610</t>
  </si>
  <si>
    <t>At1g36756</t>
  </si>
  <si>
    <t>At1g52855</t>
  </si>
  <si>
    <t>At1g66860</t>
  </si>
  <si>
    <t>At2g05360</t>
  </si>
  <si>
    <t>At2g05564</t>
  </si>
  <si>
    <t>At2g10380</t>
  </si>
  <si>
    <t>At2g29525</t>
  </si>
  <si>
    <t>At2g32880</t>
  </si>
  <si>
    <t>At4g04398</t>
  </si>
  <si>
    <t>At4g07493</t>
  </si>
  <si>
    <t>At4g28870</t>
  </si>
  <si>
    <t>At4g34090</t>
  </si>
  <si>
    <t>At5g36090</t>
  </si>
  <si>
    <t>At5g38100</t>
  </si>
  <si>
    <t>At5g43460</t>
  </si>
  <si>
    <t>At5g44540</t>
  </si>
  <si>
    <t>At5g46500</t>
  </si>
  <si>
    <t>At5g52965</t>
  </si>
  <si>
    <t>At5g55610</t>
  </si>
  <si>
    <t>At5g60430</t>
  </si>
  <si>
    <t>At1g19180</t>
  </si>
  <si>
    <t>JAZ1 (JASMONATE-ZIM-DOMAIN PROTEIN 1), TIFY10A</t>
  </si>
  <si>
    <t>At5g13220</t>
  </si>
  <si>
    <t>JAZ10 (JASMONATE-ZIM-DOMAIN PROTEIN 10), TIFY9, JAS1</t>
  </si>
  <si>
    <t>nucleotide metabolism</t>
  </si>
  <si>
    <t>At4g29580</t>
  </si>
  <si>
    <t>At4g29700</t>
  </si>
  <si>
    <t>At4g29710</t>
  </si>
  <si>
    <t>protein</t>
  </si>
  <si>
    <t>At1g76050</t>
  </si>
  <si>
    <t>At1g60410</t>
  </si>
  <si>
    <t>At3g49450</t>
  </si>
  <si>
    <t>At1g58450</t>
  </si>
  <si>
    <t>At1g11910</t>
  </si>
  <si>
    <t>At2g11200</t>
  </si>
  <si>
    <t>At2g38020</t>
  </si>
  <si>
    <t>At2g03670</t>
  </si>
  <si>
    <t>At3g43430</t>
  </si>
  <si>
    <t>At3g63340</t>
  </si>
  <si>
    <t>At3g04840</t>
  </si>
  <si>
    <t>At3g11510</t>
  </si>
  <si>
    <t>At3g13120</t>
  </si>
  <si>
    <t>At3g28690</t>
  </si>
  <si>
    <t>At4g31230</t>
  </si>
  <si>
    <t>At4g24480</t>
  </si>
  <si>
    <t>At4g20360</t>
  </si>
  <si>
    <t>At4g02480</t>
  </si>
  <si>
    <t>At4g18270</t>
  </si>
  <si>
    <t>At5g46390</t>
  </si>
  <si>
    <t>At5g19430</t>
  </si>
  <si>
    <t>At1g72750</t>
  </si>
  <si>
    <t>At5g63760</t>
  </si>
  <si>
    <t>At5g22860</t>
  </si>
  <si>
    <t>At3g52890</t>
  </si>
  <si>
    <t>At3g07110</t>
  </si>
  <si>
    <t>At3g44080</t>
  </si>
  <si>
    <t>At3g23950</t>
  </si>
  <si>
    <t>At5g49310</t>
  </si>
  <si>
    <t>At2g32510</t>
  </si>
  <si>
    <t>At3g45420</t>
  </si>
  <si>
    <t>At1g31450</t>
  </si>
  <si>
    <t>At1g65120</t>
  </si>
  <si>
    <t>At1g76410</t>
  </si>
  <si>
    <t>At1g77000</t>
  </si>
  <si>
    <t>At2g16930</t>
  </si>
  <si>
    <t>At2g25210</t>
  </si>
  <si>
    <t>At3g18340</t>
  </si>
  <si>
    <t>At4g36190</t>
  </si>
  <si>
    <t>At2g31320</t>
  </si>
  <si>
    <t>PARP2 (POLY(ADP-RIBOSE) POLYMERASE 2)</t>
  </si>
  <si>
    <t>redox</t>
  </si>
  <si>
    <t>At1g76760</t>
  </si>
  <si>
    <t>At1g76080</t>
  </si>
  <si>
    <t>At2g20270</t>
  </si>
  <si>
    <t>At3g62930</t>
  </si>
  <si>
    <t>At5g04260</t>
  </si>
  <si>
    <t>secondary metabolism</t>
  </si>
  <si>
    <t>At4g20200</t>
  </si>
  <si>
    <t xml:space="preserve">terpene synthase/cyclase family protein |  10908672-10911151  </t>
  </si>
  <si>
    <t>At1g76790</t>
  </si>
  <si>
    <t xml:space="preserve">O-methyltransferase family 2 protein </t>
  </si>
  <si>
    <t>At2g24210</t>
  </si>
  <si>
    <t>TPS10 (terpene synthase 10); (E)-beta-ocimene synthase/ myrcene synthase</t>
  </si>
  <si>
    <t>At3g55970</t>
  </si>
  <si>
    <t>oxidoreductase, 2OG-Fe(II) oxygenase family protein</t>
  </si>
  <si>
    <t>At5g05600</t>
  </si>
  <si>
    <t>At3g25820</t>
  </si>
  <si>
    <t xml:space="preserve">TPS-CIN (terpene synthase-like sequence-1,8-cineole); (E)-beta-ocimene synthase/ myrcene synthase </t>
  </si>
  <si>
    <t>At3g25830</t>
  </si>
  <si>
    <t>At4g37990</t>
  </si>
  <si>
    <t>CAD8, CAD-B2 | ELI3-2 (ELICITOR-ACTIVATED GENE 3-2); aryl-alcohol dehydrogenase/ mannitol dehydrogenase</t>
  </si>
  <si>
    <t>signalling</t>
  </si>
  <si>
    <t>At1g78530</t>
  </si>
  <si>
    <t>At2g24300</t>
  </si>
  <si>
    <t>At2g46340</t>
  </si>
  <si>
    <t>At4g25800</t>
  </si>
  <si>
    <t>At5g07150</t>
  </si>
  <si>
    <t>At5g62070</t>
  </si>
  <si>
    <t>At3g51480</t>
  </si>
  <si>
    <t>At3g07960</t>
  </si>
  <si>
    <t>At4g31100</t>
  </si>
  <si>
    <t>At1g07550</t>
  </si>
  <si>
    <t>At3g25170</t>
  </si>
  <si>
    <t>At4g20650</t>
  </si>
  <si>
    <t>At5g59840</t>
  </si>
  <si>
    <t>At1g78300</t>
  </si>
  <si>
    <t>GRF2 (GENERAL REGULATORY FACTOR 2), 14-3-3OMEGA, GF14 OMEGA; protein phosphorylated amino acid binding</t>
  </si>
  <si>
    <t>At1g21270</t>
  </si>
  <si>
    <t>WAK2; protein serine/threonine kinase</t>
  </si>
  <si>
    <t>stress</t>
  </si>
  <si>
    <t>At3g15620</t>
  </si>
  <si>
    <t>At3g25760</t>
  </si>
  <si>
    <t>At4g22235</t>
  </si>
  <si>
    <t>At3g25930</t>
  </si>
  <si>
    <t>At1g75830</t>
  </si>
  <si>
    <t>At1g20440</t>
  </si>
  <si>
    <t>COR47 (COLD-REGULATED 47), RD17</t>
  </si>
  <si>
    <t>At1g02650</t>
  </si>
  <si>
    <t>DNAJ heat shock N-terminal domain-containing protein</t>
  </si>
  <si>
    <t>At1g29140</t>
  </si>
  <si>
    <t>pollen Ole e 1 allergen and extensin family protein</t>
  </si>
  <si>
    <t>At2g43520</t>
  </si>
  <si>
    <t>TI2; serine-type endopeptidase inhibitor</t>
  </si>
  <si>
    <t>At3g05950</t>
  </si>
  <si>
    <t>germin-like protein, putative</t>
  </si>
  <si>
    <t>At4g29940</t>
  </si>
  <si>
    <t>PRHA (PATHOGENESIS RELATED HOMEODOMAIN PROTEIN A); transcription factor</t>
  </si>
  <si>
    <t>At4g39150</t>
  </si>
  <si>
    <t>At5g61750</t>
  </si>
  <si>
    <t>cupin family protein</t>
  </si>
  <si>
    <t>At5g09980</t>
  </si>
  <si>
    <t>PROPEP4 (Elicitor peptide 4 precursor)</t>
  </si>
  <si>
    <t>At1g78240</t>
  </si>
  <si>
    <t>TSD2 (TUMOROUS SHOOT DEVELOPMENT 2), QUA2; methyltransferase</t>
  </si>
  <si>
    <t>At2g14610</t>
  </si>
  <si>
    <t>PR1 (PATHOGENESIS-RELATED GENE 1)</t>
  </si>
  <si>
    <t>At1g58170</t>
  </si>
  <si>
    <t>disease resistance-responsive protein-related / dirigent protein-related</t>
  </si>
  <si>
    <t>At1g31540</t>
  </si>
  <si>
    <t>disease resistance protein (TIR-NBS-LRR class), putative</t>
  </si>
  <si>
    <t>At1g56410</t>
  </si>
  <si>
    <t>ERD2 (EARLY-RESPONSIVE TO DEHYDRATION 2), HSP70T-1; ATP binding</t>
  </si>
  <si>
    <t>At5g42020</t>
  </si>
  <si>
    <t>BIP2; ATP binding</t>
  </si>
  <si>
    <t>At5g44420</t>
  </si>
  <si>
    <t>PDF1.2, PDF1.2A, LCR77</t>
  </si>
  <si>
    <t>tetrapyrrole synthesis</t>
  </si>
  <si>
    <t>At1g50170</t>
  </si>
  <si>
    <t>SIRB (SIROHYDROCHLORIN FERROCHELATASE B)</t>
  </si>
  <si>
    <t xml:space="preserve">transport </t>
  </si>
  <si>
    <t>At1g78560</t>
  </si>
  <si>
    <t>At1g26690</t>
  </si>
  <si>
    <t>At1g54280</t>
  </si>
  <si>
    <t>At3g54540</t>
  </si>
  <si>
    <t>At3g18830</t>
  </si>
  <si>
    <t>At3g15990</t>
  </si>
  <si>
    <t>At3g20660</t>
  </si>
  <si>
    <t>At3g55740</t>
  </si>
  <si>
    <t>At4g36670</t>
  </si>
  <si>
    <t>At2g02020</t>
  </si>
  <si>
    <t>At4g28620</t>
  </si>
  <si>
    <t>At1g11560</t>
  </si>
  <si>
    <t>At3g05155</t>
  </si>
  <si>
    <t>At3g05165</t>
  </si>
  <si>
    <t>At5g43370</t>
  </si>
  <si>
    <t>gene expression as Log2 of the fold change RJA/CONT or SJA/CONT</t>
  </si>
  <si>
    <t>ATCOAE; ATP binding / dephospho-CoA kinase</t>
  </si>
  <si>
    <t>cyclase family protein</t>
  </si>
  <si>
    <t>tRNA-splicing endonuclease positive effector-related</t>
  </si>
  <si>
    <t xml:space="preserve">TOP1, TOP1ALPHA (DNA TOPOISOMERASE I ALPHA); DNA topoisomerase type I </t>
  </si>
  <si>
    <t>LHP1, TFL2 (TERMINAL FLOWER 2); DNA binding / methylated histone residue binding</t>
  </si>
  <si>
    <t xml:space="preserve">RecQl3; ATP binding / ATP-dependent helicase/ helicase/ nucleic acid binding </t>
  </si>
  <si>
    <t>transposable element gene</t>
  </si>
  <si>
    <t>histone H2B, putative</t>
  </si>
  <si>
    <t xml:space="preserve"> SNM1 (SENSITIVE TO NITROGEN MUSTARD 1)</t>
  </si>
  <si>
    <t>CP12-2; protein binding</t>
  </si>
  <si>
    <t>(S)-2-hydroxy-acid oxidase, peroxisomal, putative / glycolate oxidase, putative / short chain alpha-hydroxy acid oxidase, putative</t>
  </si>
  <si>
    <t>PFC1 (PALEFACE 1); mRNA (2'-O-methyladenosine-N6-)-methyltransferase</t>
  </si>
  <si>
    <t>CPSF73-I (CLEAVAGE AND POLYADENYLATION SPECIFICITY FACTOR 73-I); protein binding</t>
  </si>
  <si>
    <t>nucleotidyltransferase family protein</t>
  </si>
  <si>
    <t>AML5 (ARABIDOPSIS MEI2-LIKE PROTEIN 5); RNA binding / nucleic acid binding / nucleotide binding</t>
  </si>
  <si>
    <t xml:space="preserve">SWAP (Suppressor-of-White-APricot)/surp domain-containing protein </t>
  </si>
  <si>
    <t xml:space="preserve">dimethyladenosine transferase, putative </t>
  </si>
  <si>
    <t>RNA recognition motif (RRM)-containing protein</t>
  </si>
  <si>
    <t>PAB2, PABP2 (POLY(A) BINDING 2); RNA binding / translation initiation factor</t>
  </si>
  <si>
    <t>pre-mRNA cleavage complex-related</t>
  </si>
  <si>
    <t>NEDD1 (NEURAL PRECURSOR CELL EXPRESSED, DEVELOPMENTALLY DOWN-REGULATED GENE 1); nucleotide binding</t>
  </si>
  <si>
    <t>RNA polymerase II transcription factor/ transcription initiation factor</t>
  </si>
  <si>
    <t>RNA helicase, putative</t>
  </si>
  <si>
    <t>glycine-rich RNA-binding protein</t>
  </si>
  <si>
    <t>polynucleotide adenylyltransferase family protein</t>
  </si>
  <si>
    <t>kinesin motor protein-related</t>
  </si>
  <si>
    <t xml:space="preserve">ankyrin repeat family protein </t>
  </si>
  <si>
    <t>FUNCTIONS IN: molecular_function unknown; INVOLVED IN: biological_process unknown; LOCATED IN: cellular_component unknown; EXPRESSED IN: 11 plant structures; EXPRESSED DURING: 6 growth stages; CONTAINS InterPro DOMAIN/s: Kinetochore protein Ndc80 (InterPro:IPR005550); Has 19800 Blast hits to 12108 proteins in 845 species: Archae - 345; Bacteria - 1709; Metazoa - 11031; Fungi - 1499; Plants - 797; Viruses - 39; Other Eukaryotes - 4380 (source: NCBI BLink).</t>
  </si>
  <si>
    <t>PAKRP1L, KINESIN-12B | KINESIN-12B; microtubule motor/ plus-end-directed microtubule motor</t>
  </si>
  <si>
    <t xml:space="preserve">MAPKKK16; ATP binding / kinase/ protein kinase/ protein serine/threonine kinase/ protein tyrosine kinase  </t>
  </si>
  <si>
    <t>myosin heavy chain-related</t>
  </si>
  <si>
    <t>ankyrin repeat family protein</t>
  </si>
  <si>
    <t>ATZIP4; binding</t>
  </si>
  <si>
    <t>ATCYP1, ROC5 (ROTAMASE CYCLOPHILIN 5); peptidyl-prolyl cis-trans isomerase</t>
  </si>
  <si>
    <t>SH3 domain-containing protein 2 (SH3P2)</t>
  </si>
  <si>
    <t xml:space="preserve">cyclin-related </t>
  </si>
  <si>
    <t>transferase/ transferase, transferring glycosyl groups</t>
  </si>
  <si>
    <t>senescence-associated family protein</t>
  </si>
  <si>
    <t xml:space="preserve">ANAC027 (Arabidopsis NAC domain containing protein 27); transcription factor </t>
  </si>
  <si>
    <t>AGL4, SEP2 (SEPALLATA 2); DNA binding / protein binding / transcription factor</t>
  </si>
  <si>
    <t>SETH1; phosphatidylinositol N-acetylglucosaminyltransferase/ transferase</t>
  </si>
  <si>
    <t xml:space="preserve">anac057 (Arabidopsis NAC domain containing protein 57); transcription factor </t>
  </si>
  <si>
    <t>embryo-specific protein-related</t>
  </si>
  <si>
    <t>scarecrow transcription factor family protein</t>
  </si>
  <si>
    <t>CHO1, AIL5 (AINTEGUMENTA-LIKE 5); DNA binding / transcription factor</t>
  </si>
  <si>
    <t>MCT2 (mei2 C-Terminal RRM only like 2); nucleic acid binding</t>
  </si>
  <si>
    <t>aspartic-type endopeptidase</t>
  </si>
  <si>
    <t>COP13  (CONSTITUTIVE PHOTOMORPHOGENIC 13), CSN3, FUS11; protein binding</t>
  </si>
  <si>
    <t>ATSDI1 (SULPHUR DEFICIENCY-INDUCED 1); binding</t>
  </si>
  <si>
    <t>transducin family protein / WD-40 repeat family protein</t>
  </si>
  <si>
    <t>universal stress protein (USP) family protein / early nodulin ENOD18 family protein</t>
  </si>
  <si>
    <t>nodulin family protein</t>
  </si>
  <si>
    <t>LP1, LTP1; calmodulin binding</t>
  </si>
  <si>
    <t xml:space="preserve">fatty acid desaturase family protein </t>
  </si>
  <si>
    <t>ATPCS2 (phytochelatin synthase 2); glutathione gamma-glutamylcysteinyltransferase</t>
  </si>
  <si>
    <t>cadmium-responsive protein / cadmium induced protein (AS8)</t>
  </si>
  <si>
    <t>trehalose-6-phosphate phosphatase, putative</t>
  </si>
  <si>
    <t xml:space="preserve">AtUGT85A4 (UDP-glucosyl transferase 85A4); UDP-glycosyltransferase/ glucuronosyltransferase/ transferase, transferring hexosyl groups </t>
  </si>
  <si>
    <t>protease inhibitor/seed storage/lipid transfer protein (LTP) family protein</t>
  </si>
  <si>
    <t>tetrachloro-p-hydroquinone reductive dehalogenase-related</t>
  </si>
  <si>
    <t>F-box protein-related / C-type lectin-related</t>
  </si>
  <si>
    <t>alcohol dehydrogenase, putative</t>
  </si>
  <si>
    <t>plastocyanin-like domain-containing protein</t>
  </si>
  <si>
    <t>flavin-containing monooxygenase, putative / FMO, putative</t>
  </si>
  <si>
    <t>UDP-glucoronosyl/UDP-glucosyl transferase family protein</t>
  </si>
  <si>
    <t>CYP82G1; electron carrier/ heme binding / iron ion binding / monooxygenase/ oxygen binding</t>
  </si>
  <si>
    <t>enzyme inhibitor/ pectinesterase/ pectinesterase inhibitor</t>
  </si>
  <si>
    <t xml:space="preserve">glucosyltransferase-related </t>
  </si>
  <si>
    <t>CYP712A2; electron carrier/ heme binding / iron ion binding / monooxygenase/ oxygen binding</t>
  </si>
  <si>
    <t>BGLU24 (BETA GLUCOSIDASE 24); catalytic/ cation binding / hydrolase, hydrolyzing O-glycosyl compounds</t>
  </si>
  <si>
    <t>cinnamyl-alcohol dehydrogenase, putative (CAD)</t>
  </si>
  <si>
    <t>jacalin lectin family protein</t>
  </si>
  <si>
    <t>MAH1, CYP96A15 (CYTOCHROME P450 96 A1); midchain alkane hydroxylase/ oxygen binding</t>
  </si>
  <si>
    <t>copper amine oxidase, putative</t>
  </si>
  <si>
    <t>CYP71B25; electron carrier/ heme binding / iron ion binding / monooxygenase/ oxygen binding</t>
  </si>
  <si>
    <t>BGLU15 (BETA GLUCOSIDASE 15); catalytic/ cation binding / hydrolase, hydrolyzing O-glycosyl compounds</t>
  </si>
  <si>
    <t>GST12, ATGSTU13 (ARABIDOPSIS THALIANA GLUTATHIONE S-TRANSFERASE TAU 13); glutathione transferase</t>
  </si>
  <si>
    <t>CYP71B13; electron carrier/ heme binding / iron ion binding / monooxygenase/ oxygen binding</t>
  </si>
  <si>
    <t>GDSL-motif lipase/hydrolase family protein</t>
  </si>
  <si>
    <t>UGT84B2 (UDP-glucosyl transferase 84B2); UDP-glycosyltransferase/ abscisic acid glucosyltransferase/ transferase, transferring glycosyl groups</t>
  </si>
  <si>
    <t>tropinone reductase, putative / tropine dehydrogenase, putative</t>
  </si>
  <si>
    <t>CYP704A2; electron carrier/ heme binding / iron ion binding / monooxygenase/ oxygen binding</t>
  </si>
  <si>
    <t xml:space="preserve">glucose-methanol-choline (GMC) oxidoreductase family protein  </t>
  </si>
  <si>
    <t>AtHSD4 (hydroxysteroid dehydrogenase 4); binding / catalytic/ oxidoreductase</t>
  </si>
  <si>
    <t>epsin N-terminal homology (ENTH) domain-containing protein / clathrin assembly protein-related</t>
  </si>
  <si>
    <t>ERD12, AOC1 (ALLENE OXIDE CYCLASE 1); allene-oxide cyclase</t>
  </si>
  <si>
    <t>UVR3 (UV REPAIR DEFECTIVE 3); DNA (6-4) photolyase</t>
  </si>
  <si>
    <t>Encodes a defensin-like (DEFL) family protein</t>
  </si>
  <si>
    <t>universal stress protein (USP) family protein</t>
  </si>
  <si>
    <t>LCR67, PDF1.1 | LCR67</t>
  </si>
  <si>
    <t>bile acid:sodium symporter family protein</t>
  </si>
  <si>
    <t>emp24/gp25L/p24 family protein</t>
  </si>
  <si>
    <t>haloacid dehalogenase-like hydrolase family protein</t>
  </si>
  <si>
    <t>ATGCN4; transporter</t>
  </si>
  <si>
    <t>ATPLT5 (POLYOL TRANSPORTER 5); D-ribose transmembrane transporter/ D-xylose transmembrane transporter/ carbohydrate transmembrane transporter/ galactose transmembrane transporter/ glucose transmembrane transporter/ glycerol transmembrane transporter/ mann</t>
  </si>
  <si>
    <t>SULTR3;4 (SULFATE TRANSPORTER 3;4); sulfate transmembrane transporter</t>
  </si>
  <si>
    <t>AtOCT4 (Arabidopsis thaliana ORGANIC CATION/CARNITINE TRANSPORTER4); carbohydrate transmembrane transporter/ sugar:hydrogen symporter</t>
  </si>
  <si>
    <t>PROT2 (PROLINE TRANSPORTER 2); L-proline transmembrane transporter/ amino acid transmembrane transporter</t>
  </si>
  <si>
    <t xml:space="preserve">mannitol transporter, putative  </t>
  </si>
  <si>
    <t>proton-dependent oligopeptide transport (POT) family protein</t>
  </si>
  <si>
    <t>ATM2 (ABC TRANSPORTER OF THE MITOCHONDRION 2); ATPase, coupled to transmembrane movement of substances / transporter</t>
  </si>
  <si>
    <t>OST3/OST6 family protein</t>
  </si>
  <si>
    <t>sugar transporter, putative</t>
  </si>
  <si>
    <t>APT1 (ARABIDOPSIS PHOSPHATE TRANSPORTER 1), PHT2, PHT1;2; carbohydrate transmembrane transporter/ inorganic phosphate transmembrane transporter/ phosphate transmembrane transporter/ sugar:hydrogen symporter</t>
  </si>
  <si>
    <t>protein kinase family protein</t>
  </si>
  <si>
    <t>calmodulin-binding protein</t>
  </si>
  <si>
    <t>SPA1 (SUPPRESSOR OF PHYA-105 1); protein binding / signal transducer</t>
  </si>
  <si>
    <t>leucine-rich repeat family protein</t>
  </si>
  <si>
    <t>IQD23 (IQ-domain 23); calmodulin binding</t>
  </si>
  <si>
    <t>GLR3.6 (GLUTAMATE RECEPTOR 3.6); intracellular ligand-gated ion channel</t>
  </si>
  <si>
    <t>phosphatidylinositol-4-phosphate 5-kinase family protein</t>
  </si>
  <si>
    <t>wall-associated kinase, putative</t>
  </si>
  <si>
    <t xml:space="preserve">leucine-rich repeat protein kinase, putative </t>
  </si>
  <si>
    <t>RALFL26 (ralf-like 26); signal transducer</t>
  </si>
  <si>
    <t xml:space="preserve">FUNCTIONS IN: molecular_function unknown; INVOLVED IN: biological_process unknown; LOCATED IN: endomembrane system; CONTAINS InterPro DOMAIN/s: Protein of unknown function DUF26 (InterPro:IPR002902), Protein of unknown function DUF1204 (InterPro:IPR009596); BEST Arabidopsis thaliana protein match is: receptor-like protein kinase-related (TAIR:AT4G20640.1); Has 882 Blast hits to 868 proteins in 42 species: Archae - 2; Bacteria - 18; Metazoa - 43; Fungi - 4; Plants - 811; Viruses - 0; Other Eukaryotes - 4 (source: NCBI BLink). </t>
  </si>
  <si>
    <t>Ras-related GTP-binding family protein</t>
  </si>
  <si>
    <t>WCRKC2 (WCRKC THIOREDOXIN 2)</t>
  </si>
  <si>
    <t>glutaredoxin family protein</t>
  </si>
  <si>
    <t>CDSP32 (CHLOROPLASTIC DROUGHT-INDUCED STRESS PROTEIN OF 32 KD)</t>
  </si>
  <si>
    <t>TRX-Y1, ATY1 (ARABIDOPSIS THIOREDOXIN Y1); electron carrier/ protein disulfide oxidoreductase</t>
  </si>
  <si>
    <t>serine-type peptidase</t>
  </si>
  <si>
    <t>F-box family protein</t>
  </si>
  <si>
    <t>60S ribosomal protein L39 (RPL39A)</t>
  </si>
  <si>
    <t>ribosomal protein L27 family protein</t>
  </si>
  <si>
    <t>ATSKP2;2, SKP2B; ubiquitin-protein ligase</t>
  </si>
  <si>
    <t>ATL8; protein binding / zinc ion binding</t>
  </si>
  <si>
    <t>ubiquitin carboxyl-terminal hydrolase-related</t>
  </si>
  <si>
    <t xml:space="preserve">aspartyl protease family protein </t>
  </si>
  <si>
    <t xml:space="preserve">lectin protein kinase family protein  </t>
  </si>
  <si>
    <t>MAPKKK17; ATP binding / kinase/ protein kinase/ protein serine/threonine kinase</t>
  </si>
  <si>
    <t>IMPA-5 (IMPORTIN ALPHA ISOFORM 5); binding / protein transporter</t>
  </si>
  <si>
    <t>60S ribosomal protein L13A (RPL13aA)</t>
  </si>
  <si>
    <t>KIPK (KCBP-interacting protein kinase); kinase/ protein binding / protein kinase</t>
  </si>
  <si>
    <t>serine carboxypeptidase S28 family protein</t>
  </si>
  <si>
    <t xml:space="preserve">IBR domain-containing protein </t>
  </si>
  <si>
    <t>ATTIM23-2; P-P-bond-hydrolysis-driven protein transmembrane transporter/ protein transporter</t>
  </si>
  <si>
    <t>zinc finger (C3HC4-type RING finger) family protein</t>
  </si>
  <si>
    <t>peptidase S41 family protein</t>
  </si>
  <si>
    <t>TRANS11; P-P-bond-hydrolysis-driven protein transmembrane transporter/ catalytic</t>
  </si>
  <si>
    <t>AAA-type ATPase family protein</t>
  </si>
  <si>
    <t>ATRAB8D, ATRABE1B (ARABIDOPSIS RAB GTPASE HOMOLOG E1B); GTP binding / GTPase/ translation elongation factor</t>
  </si>
  <si>
    <t>serine/threonine protein kinase, putative</t>
  </si>
  <si>
    <t xml:space="preserve">MAPKKK16; ATP binding / kinase/ protein kinase/ protein serine/threonine kinase/ protein tyrosine kinase </t>
  </si>
  <si>
    <t>protein kinase, putative</t>
  </si>
  <si>
    <t>30S ribosomal protein S10, chloroplast, putative</t>
  </si>
  <si>
    <t>40S ribosomal protein S14 (RPS14B)</t>
  </si>
  <si>
    <t>40S ribosomal protein S3A (RPS3aA)</t>
  </si>
  <si>
    <t>protein phosphatase 2C-related / PP2C-related</t>
  </si>
  <si>
    <t>CDC48B; ATP binding / ATPase/ nucleoside-triphosphatase/ nucleotide binding</t>
  </si>
  <si>
    <t xml:space="preserve">VCL1, MAN, EMB258 | VCL1 (VACUOLELESS 1) </t>
  </si>
  <si>
    <t>peptidyl-prolyl cis-trans isomerase FKBP-type family protein</t>
  </si>
  <si>
    <t>pseudouridine synthase family protein</t>
  </si>
  <si>
    <t>phosphodiesterase/nucleotide pyrophosphatase-related</t>
  </si>
  <si>
    <t>type I phosphodiesterase/nucleotide pyrophosphatase family protein</t>
  </si>
  <si>
    <t>cytidine deaminase, putative / cytidine aminohydrolase, putative</t>
  </si>
  <si>
    <t>antiporter/ drug transporter</t>
  </si>
  <si>
    <t>INVOLVED IN: biological_process unknown; LOCATED IN: cellular_component unknown; EXPRESSED IN: 24 plant structures; EXPRESSED DURING: 15 growth stages; CONTAINS InterPro DOMAIN/s: Ubiquitin-like, Ufm1 (InterPro:IPR005375); Has 170 Blast hits to 170 proteins in 79 species: Archae - 0; Bacteria - 0; Metazoa - 105; Fungi - 0; Plants - 27; Viruses - 0; Other Eukaryotes - 38 (source: NCBI BLink).</t>
  </si>
  <si>
    <t>The protein encoded by this gene was identified  as a part of pollen proteome by mass spec analysis. It has weak homology to LEA (late embryo abundant) proteins</t>
  </si>
  <si>
    <t>FUNCTIONS IN: molecular_function unknown; INVOLVED IN: biological_process unknown; LOCATED IN: endomembrane system; BEST Arabidopsis thaliana protein match is: ATP binding (TAIR:AT4G13750.1); Has 55 Blast hits to 51 proteins in 25 species: Archae - 0; Bacteria - 0; Metazoa - 16; Fungi - 0; Plants - 21; Viruses - 0; Other Eukaryotes - 18 (source: NCBI BLink)</t>
  </si>
  <si>
    <t>CONTAINS InterPro DOMAIN/s: Uncharacterised protein family UPF0005 (InterPro:IPR006214); BEST Arabidopsis thaliana protein match is: AtALMT9 (aluminum-activated malate transporter 9); anion channel (TAIR:AT3G18440.1); Has 336 Blast hits to 334 proteins in 83 species: Archae - 0; Bacteria - 112; Metazoa - 1; Fungi - 9; Plants - 203; Viruses - 0; Other Eukaryotes - 11 (source: NCBI BLink).</t>
  </si>
  <si>
    <t xml:space="preserve">unknown protein  </t>
  </si>
  <si>
    <t>pentatricopeptide (PPR) repeat-containing protein</t>
  </si>
  <si>
    <t>NDF6 (NDH DEPENDENT FLOW 6)</t>
  </si>
  <si>
    <t xml:space="preserve">FUNCTIONS IN: molecular_function unknown; INVOLVED IN: biological_process unknown; LOCATED IN: cellular_component unknown; EXPRESSED IN: 16 plant structures; EXPRESSED DURING: 8 growth stages; BEST Arabidopsis thaliana protein match is: tropomyosin-related (TAIR:AT1G17140.2); Has 36552 Blast hits to 19717 proteins in 1278 species: Archae - 377; Bacteria - 3766; Metazoa - 19812; Fungi - 2701; Plants - 1105; Viruses - 197; Other Eukaryotes - 8594 (source: NCBI BLink) </t>
  </si>
  <si>
    <t>hydroxyproline-rich glycoprotein family protein</t>
  </si>
  <si>
    <t>FUNCTIONS IN: molecular_function unknown; INVOLVED IN: biological_process unknown; LOCATED IN: cellular_component unknown; CONTAINS InterPro DOMAIN/s: Protein of unknown function DUF626, Arabidopsis thaliana (InterPro:IPR006462); BEST Arabidopsis thaliana protein match is: emb2204 (embryo defective 2204) (TAIR:AT1G22090.1); Has 57 Blast hits to 56 proteins in 1 species: Archae - 0; Bacteria - 0; Metazoa - 0; Fungi - 0; Plants - 57; Viruses - 0; Other Eukaryotes - 0 (source: NCBI BLink).</t>
  </si>
  <si>
    <t>DC1 domain-containing protein</t>
  </si>
  <si>
    <t>self-incompatibility protein-related</t>
  </si>
  <si>
    <t>FUNCTIONS IN: molecular_function unknown; INVOLVED IN: biological_process unknown; LOCATED IN: cellular_component unknown; BEST Arabidopsis thaliana protein match is: zinc finger (C3HC4-type RING finger) family protein (TAIR:AT3G45580.1); Has 40 Blast hits to 38 proteins in 2 species: Archae - 0; Bacteria - 0; Metazoa - 0; Fungi - 0; Plants - 40; Viruses - 0; Other Eukaryotes - 0 (source: NCBI BLink)</t>
  </si>
  <si>
    <t>FUNCTIONS IN: molecular_function unknown; INVOLVED IN: biological_process unknown; LOCATED IN: endomembrane system, integral to membrane; EXPRESSED IN: stem, male gametophyte, sepal, pedicel; EXPRESSED DURING: 4 anthesis; CONTAINS InterPro DOMAIN/s: TRAM, LAG1 and CLN8 homology (InterPro:IPR006634); BEST Arabidopsis thaliana protein match is: DNA-binding storekeeper protein-related (TAIR:AT5G14280.1); Has 41 Blast hits to 41 proteins in 11 species: Archae - 0; Bacteria - 0; Metazoa - 2; Fungi - 0; Plants - 39; Viruses - 0; Other Eukaryotes - 0 (source: NCBI BLink).</t>
  </si>
  <si>
    <t>FUNCTIONS IN: molecular_function unknown; INVOLVED IN: biological_process unknown; LOCATED IN: membrane; EXPRESSED IN: 24 plant structures; EXPRESSED DURING: 15 growth stages; CONTAINS InterPro DOMAIN/s: Major facilitator superfamily, general substrate transporter (InterPro:IPR016196); BEST Arabidopsis thaliana protein match is: unknown protein (TAIR:AT2G44280.2); Has 789 Blast hits to 778 proteins in 245 species: Archae - 0; Bacteria - 556; Metazoa - 92; Fungi - 2; Plants - 37; Viruses - 0; Other Eukaryotes - 102 (source: NCBI BLink).</t>
  </si>
  <si>
    <t>2-oxoacid dehydrogenase family protein</t>
  </si>
  <si>
    <t>LOCATED IN: chloroplast; EXPRESSED IN: 21 plant structures; EXPRESSED DURING: 13 growth stages; CONTAINS InterPro DOMAIN/s: Pentatricopeptide repeat (InterPro:IPR002885); BEST Arabidopsis thaliana protein match is: EMB2745 (EMBRYO DEFECTIVE 2745) (TAIR:AT5G39710.1); Has 19818 Blast hits to 5849 proteins in 171 species: Archae - 3; Bacteria - 16; Metazoa - 570; Fungi - 397; Plants - 17732; Viruses - 0; Other Eukaryotes - 1100 (source: NCBI BLink).</t>
  </si>
  <si>
    <t>LOCATED IN: endoplasmic reticulum, plasma membrane; EXPRESSED IN: 23 plant structures; EXPRESSED DURING: 13 growth stages; CONTAINS InterPro DOMAIN/s: Saposin B (InterPro:IPR008139); Has 120 Blast hits to 120 proteins in 43 species: Archae - 2; Bacteria - 0; Metazoa - 42; Fungi - 10; Plants - 19; Viruses - 0; Other Eukaryotes - 47 (source: NCBI BLink).</t>
  </si>
  <si>
    <t>glycine-rich protein</t>
  </si>
  <si>
    <t>CFIM-25</t>
  </si>
  <si>
    <t>chloroplast thylakoid lumen protein</t>
  </si>
  <si>
    <t>FLA21 (FASCICLIN-LIKE ARABINOGALACTAN PROTEIN 21 PRECURSOR)</t>
  </si>
  <si>
    <t>octicosapeptide/Phox/Bem1p (PB1) domain-containing protein</t>
  </si>
  <si>
    <t>ATPHB5 (PROHIBITIN 5)</t>
  </si>
  <si>
    <t>LSH9 (LIGHT SENSITIVE HYPOCOTYLS 9)</t>
  </si>
  <si>
    <t>gamma interferon responsive lysosomal thiol reductase family protein / GILT family protein</t>
  </si>
  <si>
    <t>integral membrane family protein</t>
  </si>
  <si>
    <t>oxidoreductase</t>
  </si>
  <si>
    <t>sks5 (SKU5 Similar 5); copper ion binding / oxidoreductase</t>
  </si>
  <si>
    <t>acid phosphatase/ oxidoreductase/ transition metal ion binding</t>
  </si>
  <si>
    <t>transmembrane CLPTM1 family protein</t>
  </si>
  <si>
    <t>FUNCTIONS IN: molecular_function unknown; INVOLVED IN: biological_process unknown; LOCATED IN: cellular_component unknown; CONTAINS InterPro DOMAIN/s: Region of unknown function DUF1985 (InterPro:IPR015410); BEST Arabidopsis thaliana protein match is: Ulp1 protease family protein (TAIR:AT5G45570.1); Has 221 Blast hits to 211 proteins in 56 species: Archae - 0; Bacteria - 55; Metazoa - 45; Fungi - 3; Plants - 63; Viruses - 0; Other Eukaryotes - 55 (source: NCBI BLink).</t>
  </si>
  <si>
    <t>FUNCTIONS IN: molecular_function unknown; INVOLVED IN: biological_process unknown; LOCATED IN: cellular_component unknown; CONTAINS InterPro DOMAIN/s: Frigida-like (InterPro:IPR012474); BEST Arabidopsis thaliana protein match is: hydroxyproline-rich glycoprotein family protein (TAIR:AT3G22440.1); Has 987 Blast hits to 921 proteins in 78 species: Archae - 0; Bacteria - 16; Metazoa - 58; Fungi - 7; Plants - 873; Viruses - 0; Other Eukaryotes - 33 (source: NCBI BLink).</t>
  </si>
  <si>
    <t>hydrolase</t>
  </si>
  <si>
    <t>FUNCTIONS IN: molecular_function unknown; INVOLVED IN: biological_process unknown; LOCATED IN: cellular_component unknown; BEST Arabidopsis thaliana protein match is: F-box family protein-related (TAIR:AT1G64295.1); Has 29 Blast hits to 27 proteins in 4 species: Archae - 0; Bacteria - 0; Metazoa - 0; Fungi - 0; Plants - 29; Viruses - 0; Other Eukaryotes - 0 (source: NCBI BLink).</t>
  </si>
  <si>
    <t>FUNCTIONS IN: molecular_function unknown; INVOLVED IN: biological_process unknown; LOCATED IN: cellular_component unknown; BEST Arabidopsis thaliana protein match is: phosphatidic acid phosphatase-related / PAP2-related (TAIR:AT3G54020.1); Has 352 Blast hits to 352 proteins in 78 species: Archae - 0; Bacteria - 4; Metazoa - 245; Fungi - 0; Plants - 50; Viruses - 0; Other Eukaryotes - 53 (source: NCBI BLink).</t>
  </si>
  <si>
    <t>meprin and TRAF homology domain-containing protein / MATH domain-containing protein</t>
  </si>
  <si>
    <t>methyltransferase-related</t>
  </si>
  <si>
    <t>lesion inducing protein-related</t>
  </si>
  <si>
    <t>tapetum-specific protein-related</t>
  </si>
  <si>
    <t>FUNCTIONS IN: molecular_function unknown; INVOLVED IN: biological_process unknown; EXPRESSED IN: 7 plant structures; EXPRESSED DURING: LP.06 six leaves visible, 4 anthesis, LP.04 four leaves visible, LP.10 ten leaves visible, LP.08 eight leaves visible; BEST Arabidopsis thaliana protein match is: disease resistance protein (TIR-NBS-LRR class), putative (TAIR:AT5G46260.1); Has 61 Blast hits to 44 proteins in 8 species: Archae - 0; Bacteria - 2; Metazoa - 3; Fungi - 0; Plants - 52; Viruses - 0; Other Eukaryotes - 4 (source: NCBI BLink).</t>
  </si>
  <si>
    <t>ROOTS</t>
  </si>
  <si>
    <t>RJA</t>
  </si>
  <si>
    <t>6 h</t>
  </si>
  <si>
    <t>18 h</t>
  </si>
  <si>
    <t>30 h</t>
  </si>
  <si>
    <t>SJA</t>
  </si>
  <si>
    <t>SHOOTS</t>
  </si>
  <si>
    <r>
      <t>Table S2</t>
    </r>
    <r>
      <rPr>
        <sz val="12"/>
        <color theme="1"/>
        <rFont val="Times New Roman"/>
        <family val="1"/>
      </rPr>
      <t>. Expression of genes showing at least a 3-fold change after RJA versus SJ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Fill="1"/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2" xfId="0" applyFont="1" applyBorder="1" applyAlignment="1">
      <alignment horizontal="center"/>
    </xf>
    <xf numFmtId="0" fontId="2" fillId="0" borderId="1" xfId="0" applyFont="1" applyBorder="1"/>
    <xf numFmtId="0" fontId="2" fillId="0" borderId="3" xfId="0" applyFont="1" applyBorder="1" applyAlignment="1">
      <alignment horizontal="center"/>
    </xf>
    <xf numFmtId="0" fontId="3" fillId="0" borderId="0" xfId="0" applyFont="1" applyBorder="1" applyAlignment="1">
      <alignment vertical="center" wrapText="1"/>
    </xf>
    <xf numFmtId="164" fontId="1" fillId="0" borderId="4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3" fillId="0" borderId="0" xfId="0" applyFont="1" applyAlignment="1">
      <alignment vertical="center" wrapText="1"/>
    </xf>
    <xf numFmtId="0" fontId="1" fillId="0" borderId="0" xfId="0" applyFont="1" applyFill="1"/>
    <xf numFmtId="164" fontId="1" fillId="0" borderId="0" xfId="0" applyNumberFormat="1" applyFont="1" applyFill="1" applyAlignment="1">
      <alignment horizontal="center"/>
    </xf>
  </cellXfs>
  <cellStyles count="1">
    <cellStyle name="Normal" xfId="0" builtinId="0"/>
  </cellStyles>
  <dxfs count="2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8"/>
  <sheetViews>
    <sheetView tabSelected="1" workbookViewId="0">
      <pane xSplit="3" ySplit="5" topLeftCell="D177" activePane="bottomRight" state="frozen"/>
      <selection pane="topRight" activeCell="D1" sqref="D1"/>
      <selection pane="bottomLeft" activeCell="A5" sqref="A5"/>
      <selection pane="bottomRight" activeCell="C12" sqref="C12"/>
    </sheetView>
  </sheetViews>
  <sheetFormatPr defaultRowHeight="14.25" x14ac:dyDescent="0.2"/>
  <cols>
    <col min="1" max="1" width="34.5" style="1" customWidth="1"/>
    <col min="2" max="2" width="11.125" style="1" bestFit="1" customWidth="1"/>
    <col min="3" max="3" width="40.125" style="1" customWidth="1"/>
    <col min="4" max="15" width="6" style="2" bestFit="1" customWidth="1"/>
    <col min="16" max="16384" width="9" style="1"/>
  </cols>
  <sheetData>
    <row r="1" spans="1:15" ht="15.75" x14ac:dyDescent="0.25">
      <c r="A1" s="4" t="s">
        <v>752</v>
      </c>
      <c r="B1" s="4"/>
      <c r="C1" s="4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spans="1:15" ht="15.75" x14ac:dyDescent="0.25">
      <c r="A2" s="6" t="s">
        <v>547</v>
      </c>
      <c r="B2" s="6"/>
      <c r="C2" s="6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1:15" ht="15.75" x14ac:dyDescent="0.25">
      <c r="A3" s="6"/>
      <c r="B3" s="6"/>
      <c r="C3" s="6"/>
      <c r="D3" s="7" t="s">
        <v>745</v>
      </c>
      <c r="E3" s="7"/>
      <c r="F3" s="7"/>
      <c r="G3" s="7"/>
      <c r="H3" s="7"/>
      <c r="I3" s="7"/>
      <c r="J3" s="7" t="s">
        <v>751</v>
      </c>
      <c r="K3" s="7"/>
      <c r="L3" s="7"/>
      <c r="M3" s="7"/>
      <c r="N3" s="7"/>
      <c r="O3" s="7"/>
    </row>
    <row r="4" spans="1:15" ht="15.75" x14ac:dyDescent="0.25">
      <c r="A4" s="6"/>
      <c r="B4" s="6"/>
      <c r="C4" s="6"/>
      <c r="D4" s="7" t="s">
        <v>746</v>
      </c>
      <c r="E4" s="7"/>
      <c r="F4" s="7"/>
      <c r="G4" s="7" t="s">
        <v>750</v>
      </c>
      <c r="H4" s="7"/>
      <c r="I4" s="7"/>
      <c r="J4" s="7" t="s">
        <v>746</v>
      </c>
      <c r="K4" s="7"/>
      <c r="L4" s="7"/>
      <c r="M4" s="7" t="s">
        <v>750</v>
      </c>
      <c r="N4" s="7"/>
      <c r="O4" s="7"/>
    </row>
    <row r="5" spans="1:15" ht="16.5" thickBot="1" x14ac:dyDescent="0.3">
      <c r="A5" s="8" t="s">
        <v>0</v>
      </c>
      <c r="B5" s="8" t="s">
        <v>1</v>
      </c>
      <c r="C5" s="8" t="s">
        <v>2</v>
      </c>
      <c r="D5" s="9" t="s">
        <v>747</v>
      </c>
      <c r="E5" s="9" t="s">
        <v>748</v>
      </c>
      <c r="F5" s="9" t="s">
        <v>749</v>
      </c>
      <c r="G5" s="9" t="s">
        <v>747</v>
      </c>
      <c r="H5" s="9" t="s">
        <v>748</v>
      </c>
      <c r="I5" s="9" t="s">
        <v>749</v>
      </c>
      <c r="J5" s="9" t="s">
        <v>747</v>
      </c>
      <c r="K5" s="9" t="s">
        <v>748</v>
      </c>
      <c r="L5" s="9" t="s">
        <v>749</v>
      </c>
      <c r="M5" s="9" t="s">
        <v>747</v>
      </c>
      <c r="N5" s="9" t="s">
        <v>748</v>
      </c>
      <c r="O5" s="9" t="s">
        <v>749</v>
      </c>
    </row>
    <row r="6" spans="1:15" ht="15" customHeight="1" thickTop="1" x14ac:dyDescent="0.25">
      <c r="A6" s="10" t="s">
        <v>3</v>
      </c>
      <c r="B6" s="6" t="s">
        <v>4</v>
      </c>
      <c r="C6" s="6" t="s">
        <v>548</v>
      </c>
      <c r="D6" s="11">
        <v>-0.35980646967146013</v>
      </c>
      <c r="E6" s="11">
        <v>2.5886445524462798</v>
      </c>
      <c r="F6" s="11">
        <v>-8.7716103744203688E-3</v>
      </c>
      <c r="G6" s="12">
        <v>-4.1339360245038023E-2</v>
      </c>
      <c r="H6" s="12">
        <v>3.723874330578441</v>
      </c>
      <c r="I6" s="12">
        <v>-9.1769567537754504E-2</v>
      </c>
      <c r="J6" s="12">
        <v>0.56605635859766357</v>
      </c>
      <c r="K6" s="12">
        <v>-3.0774473240687459</v>
      </c>
      <c r="L6" s="12">
        <v>0.47330940123708304</v>
      </c>
      <c r="M6" s="12">
        <v>0.43894236539232023</v>
      </c>
      <c r="N6" s="12">
        <v>0.40345949005243714</v>
      </c>
      <c r="O6" s="12">
        <v>0.358703478818374</v>
      </c>
    </row>
    <row r="7" spans="1:15" ht="15" customHeight="1" x14ac:dyDescent="0.25">
      <c r="A7" s="10"/>
      <c r="B7" s="6"/>
      <c r="C7" s="6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</row>
    <row r="8" spans="1:15" ht="15" customHeight="1" x14ac:dyDescent="0.25">
      <c r="A8" s="13" t="s">
        <v>5</v>
      </c>
      <c r="B8" s="6" t="s">
        <v>6</v>
      </c>
      <c r="C8" s="6" t="s">
        <v>549</v>
      </c>
      <c r="D8" s="12">
        <v>0.10611826905301641</v>
      </c>
      <c r="E8" s="12">
        <v>0.23789314250227908</v>
      </c>
      <c r="F8" s="12">
        <v>0.64969131323048646</v>
      </c>
      <c r="G8" s="12">
        <v>0.68158666910878707</v>
      </c>
      <c r="H8" s="12">
        <v>0.40782983315554677</v>
      </c>
      <c r="I8" s="12">
        <v>0.69325895347624855</v>
      </c>
      <c r="J8" s="12">
        <v>0.87222123375241001</v>
      </c>
      <c r="K8" s="12">
        <v>1.9690257224987247</v>
      </c>
      <c r="L8" s="12">
        <v>3.1189992250325984</v>
      </c>
      <c r="M8" s="12">
        <v>1.5340636950164155</v>
      </c>
      <c r="N8" s="12">
        <v>0.17210422309390486</v>
      </c>
      <c r="O8" s="12">
        <v>2.3900684897278124</v>
      </c>
    </row>
    <row r="9" spans="1:15" ht="15" customHeight="1" x14ac:dyDescent="0.25">
      <c r="A9" s="6"/>
      <c r="B9" s="6" t="s">
        <v>7</v>
      </c>
      <c r="C9" s="6" t="s">
        <v>550</v>
      </c>
      <c r="D9" s="12">
        <v>0.86090653000700301</v>
      </c>
      <c r="E9" s="12">
        <v>3.6342196529819764</v>
      </c>
      <c r="F9" s="12">
        <v>-0.54570063127781532</v>
      </c>
      <c r="G9" s="12">
        <v>0.71681247927550396</v>
      </c>
      <c r="H9" s="12">
        <v>3.0580281366616417</v>
      </c>
      <c r="I9" s="12">
        <v>-3.7361028590031728</v>
      </c>
      <c r="J9" s="12" t="s">
        <v>8</v>
      </c>
      <c r="K9" s="12">
        <v>-2.1967231515966854</v>
      </c>
      <c r="L9" s="12">
        <v>-1.8527514776335969</v>
      </c>
      <c r="M9" s="12" t="s">
        <v>8</v>
      </c>
      <c r="N9" s="12">
        <v>-0.29012345089183894</v>
      </c>
      <c r="O9" s="12">
        <v>-2.3960632122290901</v>
      </c>
    </row>
    <row r="10" spans="1:15" ht="15" customHeight="1" x14ac:dyDescent="0.25">
      <c r="A10" s="6"/>
      <c r="B10" s="6" t="s">
        <v>9</v>
      </c>
      <c r="C10" s="6" t="s">
        <v>551</v>
      </c>
      <c r="D10" s="12">
        <v>0.50669553718198523</v>
      </c>
      <c r="E10" s="12">
        <v>-4.9286782025719379E-2</v>
      </c>
      <c r="F10" s="12">
        <v>-0.20062619873554211</v>
      </c>
      <c r="G10" s="12">
        <v>0.32909627478499442</v>
      </c>
      <c r="H10" s="12">
        <v>-2.4497661458108575</v>
      </c>
      <c r="I10" s="12">
        <v>-0.13177875718431262</v>
      </c>
      <c r="J10" s="12">
        <v>-0.16875876333436776</v>
      </c>
      <c r="K10" s="12">
        <v>-0.37069870181456871</v>
      </c>
      <c r="L10" s="12">
        <v>-9.2714237037053546E-2</v>
      </c>
      <c r="M10" s="12">
        <v>-0.52079611534794434</v>
      </c>
      <c r="N10" s="12">
        <v>-2.6785621626566409</v>
      </c>
      <c r="O10" s="12">
        <v>-0.93681638360764052</v>
      </c>
    </row>
    <row r="11" spans="1:15" ht="15" customHeight="1" x14ac:dyDescent="0.25">
      <c r="A11" s="6"/>
      <c r="B11" s="6" t="s">
        <v>10</v>
      </c>
      <c r="C11" s="6" t="s">
        <v>552</v>
      </c>
      <c r="D11" s="12">
        <v>0.8882159146959927</v>
      </c>
      <c r="E11" s="12">
        <v>-2.3940808020880149</v>
      </c>
      <c r="F11" s="12">
        <v>-2.2846970231065081E-2</v>
      </c>
      <c r="G11" s="12">
        <v>0.8176431325049387</v>
      </c>
      <c r="H11" s="12">
        <v>-2.8034578275716524</v>
      </c>
      <c r="I11" s="12">
        <v>-0.51684872137919236</v>
      </c>
      <c r="J11" s="12">
        <v>-2.8525826194700926E-2</v>
      </c>
      <c r="K11" s="12">
        <v>-0.35060101781512365</v>
      </c>
      <c r="L11" s="12" t="s">
        <v>8</v>
      </c>
      <c r="M11" s="12">
        <v>0.87171159740113069</v>
      </c>
      <c r="N11" s="12">
        <v>-2.0449008922678837</v>
      </c>
      <c r="O11" s="12" t="s">
        <v>8</v>
      </c>
    </row>
    <row r="12" spans="1:15" ht="15" customHeight="1" x14ac:dyDescent="0.25">
      <c r="A12" s="6"/>
      <c r="B12" s="6" t="s">
        <v>11</v>
      </c>
      <c r="C12" s="6" t="s">
        <v>553</v>
      </c>
      <c r="D12" s="12">
        <v>1.0729984336071015</v>
      </c>
      <c r="E12" s="12">
        <v>-1.4473156165615251</v>
      </c>
      <c r="F12" s="12">
        <v>0.92905797507504584</v>
      </c>
      <c r="G12" s="12">
        <v>0.86421588055236187</v>
      </c>
      <c r="H12" s="12">
        <v>-1.3078379374892388</v>
      </c>
      <c r="I12" s="12">
        <v>0.8738238948194329</v>
      </c>
      <c r="J12" s="12">
        <v>0.67703606414570827</v>
      </c>
      <c r="K12" s="12" t="s">
        <v>8</v>
      </c>
      <c r="L12" s="12">
        <v>1.3322082263308586</v>
      </c>
      <c r="M12" s="12">
        <v>1.1838698475799867</v>
      </c>
      <c r="N12" s="12" t="s">
        <v>8</v>
      </c>
      <c r="O12" s="12">
        <v>-0.29817253939205179</v>
      </c>
    </row>
    <row r="13" spans="1:15" ht="15" customHeight="1" x14ac:dyDescent="0.25">
      <c r="A13" s="6"/>
      <c r="B13" s="6" t="s">
        <v>12</v>
      </c>
      <c r="C13" s="6" t="s">
        <v>554</v>
      </c>
      <c r="D13" s="12">
        <v>0.20962135182115796</v>
      </c>
      <c r="E13" s="12">
        <v>1.1022261655638756</v>
      </c>
      <c r="F13" s="12">
        <v>-0.16513355635023158</v>
      </c>
      <c r="G13" s="12">
        <v>0.71301819131796651</v>
      </c>
      <c r="H13" s="12">
        <v>-0.37252494598824815</v>
      </c>
      <c r="I13" s="12">
        <v>-0.46800774366266784</v>
      </c>
      <c r="J13" s="12">
        <v>-0.28358625774284657</v>
      </c>
      <c r="K13" s="12">
        <v>0.56873563660973014</v>
      </c>
      <c r="L13" s="12">
        <v>0.10720574516363278</v>
      </c>
      <c r="M13" s="12">
        <v>0.27264293976834014</v>
      </c>
      <c r="N13" s="12">
        <v>-1.2953881977484976</v>
      </c>
      <c r="O13" s="12">
        <v>-2.457625231374163E-2</v>
      </c>
    </row>
    <row r="14" spans="1:15" ht="15" customHeight="1" x14ac:dyDescent="0.25">
      <c r="A14" s="6"/>
      <c r="B14" s="6" t="s">
        <v>13</v>
      </c>
      <c r="C14" s="6" t="s">
        <v>555</v>
      </c>
      <c r="D14" s="12" t="s">
        <v>8</v>
      </c>
      <c r="E14" s="12" t="s">
        <v>8</v>
      </c>
      <c r="F14" s="12">
        <v>-1.2693867473993226</v>
      </c>
      <c r="G14" s="12" t="s">
        <v>8</v>
      </c>
      <c r="H14" s="12" t="s">
        <v>8</v>
      </c>
      <c r="I14" s="12">
        <v>-1.9414823759549538</v>
      </c>
      <c r="J14" s="12" t="s">
        <v>8</v>
      </c>
      <c r="K14" s="12">
        <v>8.9979341688465678E-2</v>
      </c>
      <c r="L14" s="12">
        <v>-0.29990347624594027</v>
      </c>
      <c r="M14" s="12" t="s">
        <v>8</v>
      </c>
      <c r="N14" s="12">
        <v>1.7474937559747397</v>
      </c>
      <c r="O14" s="12">
        <v>-0.6100680387365861</v>
      </c>
    </row>
    <row r="15" spans="1:15" ht="15" customHeight="1" x14ac:dyDescent="0.25">
      <c r="A15" s="6"/>
      <c r="B15" s="6" t="s">
        <v>14</v>
      </c>
      <c r="C15" s="6" t="s">
        <v>556</v>
      </c>
      <c r="D15" s="12">
        <v>0.25112563952057571</v>
      </c>
      <c r="E15" s="12">
        <v>-1.216066552155733</v>
      </c>
      <c r="F15" s="12">
        <v>5.2997321536133721E-2</v>
      </c>
      <c r="G15" s="12">
        <v>-1.7701103682032366</v>
      </c>
      <c r="H15" s="12">
        <v>2.6459843716285385</v>
      </c>
      <c r="I15" s="12">
        <v>-1.0963444493651506</v>
      </c>
      <c r="J15" s="12">
        <v>-1.288807345762178</v>
      </c>
      <c r="K15" s="12">
        <v>-2.8375569737023576</v>
      </c>
      <c r="L15" s="12">
        <v>-4.1541001489379665</v>
      </c>
      <c r="M15" s="12">
        <v>-1.266067699057899</v>
      </c>
      <c r="N15" s="12">
        <v>0.69518632912959943</v>
      </c>
      <c r="O15" s="12">
        <v>-2.1473372708486078</v>
      </c>
    </row>
    <row r="16" spans="1:15" ht="15" customHeight="1" x14ac:dyDescent="0.25">
      <c r="A16" s="6"/>
      <c r="B16" s="6"/>
      <c r="C16" s="6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</row>
    <row r="17" spans="1:15" ht="15" customHeight="1" x14ac:dyDescent="0.25">
      <c r="A17" s="13" t="s">
        <v>15</v>
      </c>
      <c r="B17" s="6" t="s">
        <v>16</v>
      </c>
      <c r="C17" s="6" t="s">
        <v>17</v>
      </c>
      <c r="D17" s="12">
        <v>3.9692086719265753E-2</v>
      </c>
      <c r="E17" s="12">
        <v>-0.54884909247221425</v>
      </c>
      <c r="F17" s="12">
        <v>9.7872731654475645E-2</v>
      </c>
      <c r="G17" s="12">
        <v>0.19645842300042834</v>
      </c>
      <c r="H17" s="12">
        <v>-0.82888037362551525</v>
      </c>
      <c r="I17" s="12">
        <v>0.30237561787481593</v>
      </c>
      <c r="J17" s="12">
        <v>0.48113944246384771</v>
      </c>
      <c r="K17" s="12">
        <v>0.37098675174912749</v>
      </c>
      <c r="L17" s="12">
        <v>-0.82173381638784726</v>
      </c>
      <c r="M17" s="12">
        <v>2.1237286744942514</v>
      </c>
      <c r="N17" s="12">
        <v>0.22293140523946253</v>
      </c>
      <c r="O17" s="12">
        <v>7.0329428391556661E-2</v>
      </c>
    </row>
    <row r="18" spans="1:15" ht="15" customHeight="1" x14ac:dyDescent="0.25">
      <c r="A18" s="13"/>
      <c r="B18" s="6" t="s">
        <v>18</v>
      </c>
      <c r="C18" s="6" t="s">
        <v>19</v>
      </c>
      <c r="D18" s="12">
        <v>2.9428715837120665</v>
      </c>
      <c r="E18" s="12">
        <v>4.2016948776265393</v>
      </c>
      <c r="F18" s="12">
        <v>3.1283579069719232</v>
      </c>
      <c r="G18" s="12">
        <v>0.53893708504768756</v>
      </c>
      <c r="H18" s="12">
        <v>0.86848851569113206</v>
      </c>
      <c r="I18" s="12">
        <v>0.29073178201086514</v>
      </c>
      <c r="J18" s="12" t="s">
        <v>8</v>
      </c>
      <c r="K18" s="12" t="s">
        <v>8</v>
      </c>
      <c r="L18" s="12">
        <v>0.25123530598410854</v>
      </c>
      <c r="M18" s="12" t="s">
        <v>8</v>
      </c>
      <c r="N18" s="12" t="s">
        <v>8</v>
      </c>
      <c r="O18" s="12">
        <v>3.7427404637269977E-2</v>
      </c>
    </row>
    <row r="19" spans="1:15" ht="15" customHeight="1" x14ac:dyDescent="0.25">
      <c r="A19" s="13"/>
      <c r="B19" s="6"/>
      <c r="C19" s="6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</row>
    <row r="20" spans="1:15" ht="15" customHeight="1" x14ac:dyDescent="0.25">
      <c r="A20" s="13"/>
      <c r="B20" s="6"/>
      <c r="C20" s="6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</row>
    <row r="21" spans="1:15" ht="15" customHeight="1" x14ac:dyDescent="0.25">
      <c r="A21" s="13" t="s">
        <v>20</v>
      </c>
      <c r="B21" s="6" t="s">
        <v>21</v>
      </c>
      <c r="C21" s="6" t="s">
        <v>557</v>
      </c>
      <c r="D21" s="12" t="s">
        <v>8</v>
      </c>
      <c r="E21" s="12" t="s">
        <v>8</v>
      </c>
      <c r="F21" s="12" t="s">
        <v>8</v>
      </c>
      <c r="G21" s="12" t="s">
        <v>8</v>
      </c>
      <c r="H21" s="12" t="s">
        <v>8</v>
      </c>
      <c r="I21" s="12" t="s">
        <v>8</v>
      </c>
      <c r="J21" s="12">
        <v>0.74609907463264213</v>
      </c>
      <c r="K21" s="12">
        <v>-1.1284641904885508</v>
      </c>
      <c r="L21" s="12">
        <v>-1.9203269411335149</v>
      </c>
      <c r="M21" s="12">
        <v>1.8822749389906326</v>
      </c>
      <c r="N21" s="12">
        <v>-1.6867868712320113</v>
      </c>
      <c r="O21" s="12">
        <v>-9.2519261130362559E-2</v>
      </c>
    </row>
    <row r="22" spans="1:15" ht="15" customHeight="1" x14ac:dyDescent="0.25">
      <c r="A22" s="6"/>
      <c r="B22" s="6" t="s">
        <v>22</v>
      </c>
      <c r="C22" s="6" t="s">
        <v>558</v>
      </c>
      <c r="D22" s="12">
        <v>-0.29147736969338672</v>
      </c>
      <c r="E22" s="12">
        <v>-0.65697705735761469</v>
      </c>
      <c r="F22" s="12">
        <v>-0.37536276175835764</v>
      </c>
      <c r="G22" s="12">
        <v>-0.88508671925116911</v>
      </c>
      <c r="H22" s="12">
        <v>-0.80094603508523865</v>
      </c>
      <c r="I22" s="12">
        <v>-0.22086409393792544</v>
      </c>
      <c r="J22" s="12">
        <v>-0.78821852461210407</v>
      </c>
      <c r="K22" s="12">
        <v>-0.42539490207808733</v>
      </c>
      <c r="L22" s="12">
        <v>-2.270646341991267</v>
      </c>
      <c r="M22" s="12">
        <v>-1.2232500871099941</v>
      </c>
      <c r="N22" s="12">
        <v>-0.37685111521190062</v>
      </c>
      <c r="O22" s="12">
        <v>-0.32487912425480175</v>
      </c>
    </row>
    <row r="23" spans="1:15" ht="15" customHeight="1" x14ac:dyDescent="0.25">
      <c r="A23" s="6"/>
      <c r="B23" s="6" t="s">
        <v>16</v>
      </c>
      <c r="C23" s="6" t="s">
        <v>17</v>
      </c>
      <c r="D23" s="12">
        <v>3.9692086719265753E-2</v>
      </c>
      <c r="E23" s="12">
        <v>-0.54884909247221425</v>
      </c>
      <c r="F23" s="12">
        <v>9.7872731654475645E-2</v>
      </c>
      <c r="G23" s="12">
        <v>0.19645842300042834</v>
      </c>
      <c r="H23" s="12">
        <v>-0.82888037362551525</v>
      </c>
      <c r="I23" s="12">
        <v>0.30237561787481593</v>
      </c>
      <c r="J23" s="12">
        <v>0.48113944246384771</v>
      </c>
      <c r="K23" s="12">
        <v>0.37098675174912749</v>
      </c>
      <c r="L23" s="12">
        <v>-0.82173381638784726</v>
      </c>
      <c r="M23" s="12">
        <v>2.1237286744942514</v>
      </c>
      <c r="N23" s="12">
        <v>0.22293140523946253</v>
      </c>
      <c r="O23" s="12">
        <v>7.0329428391556661E-2</v>
      </c>
    </row>
    <row r="24" spans="1:15" ht="15" customHeight="1" x14ac:dyDescent="0.25">
      <c r="A24" s="6"/>
      <c r="B24" s="6" t="s">
        <v>23</v>
      </c>
      <c r="C24" s="6" t="s">
        <v>24</v>
      </c>
      <c r="D24" s="12">
        <v>-1.7877155599176392E-3</v>
      </c>
      <c r="E24" s="12">
        <v>2.8166698974708644</v>
      </c>
      <c r="F24" s="12" t="s">
        <v>8</v>
      </c>
      <c r="G24" s="12">
        <v>-2.125874305381473</v>
      </c>
      <c r="H24" s="12">
        <v>0.61294913247253202</v>
      </c>
      <c r="I24" s="12" t="s">
        <v>8</v>
      </c>
      <c r="J24" s="12">
        <v>0.10139381212403548</v>
      </c>
      <c r="K24" s="12" t="s">
        <v>8</v>
      </c>
      <c r="L24" s="12">
        <v>-0.50293235805761383</v>
      </c>
      <c r="M24" s="12">
        <v>-0.4514549662413832</v>
      </c>
      <c r="N24" s="12" t="s">
        <v>8</v>
      </c>
      <c r="O24" s="12">
        <v>-0.14090382207297078</v>
      </c>
    </row>
    <row r="25" spans="1:15" ht="15" customHeight="1" x14ac:dyDescent="0.25">
      <c r="A25" s="6"/>
      <c r="B25" s="6"/>
      <c r="C25" s="6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</row>
    <row r="26" spans="1:15" ht="15" customHeight="1" x14ac:dyDescent="0.25">
      <c r="A26" s="13" t="s">
        <v>25</v>
      </c>
      <c r="B26" s="6" t="s">
        <v>26</v>
      </c>
      <c r="C26" s="6" t="s">
        <v>559</v>
      </c>
      <c r="D26" s="12">
        <v>0.66910295534252773</v>
      </c>
      <c r="E26" s="12">
        <v>0.24153667892690955</v>
      </c>
      <c r="F26" s="12">
        <v>0.20982975489059452</v>
      </c>
      <c r="G26" s="12">
        <v>0.55314307372680982</v>
      </c>
      <c r="H26" s="12">
        <v>-1.6308289129688518</v>
      </c>
      <c r="I26" s="12">
        <v>5.2640895070111805E-2</v>
      </c>
      <c r="J26" s="12">
        <v>0.23417442435367802</v>
      </c>
      <c r="K26" s="12">
        <v>-0.57409387235556431</v>
      </c>
      <c r="L26" s="12">
        <v>-3.9016191306084802E-2</v>
      </c>
      <c r="M26" s="12">
        <v>-7.8568121644822936E-2</v>
      </c>
      <c r="N26" s="12">
        <v>-1.8461290601604539</v>
      </c>
      <c r="O26" s="12">
        <v>0.15629279615980632</v>
      </c>
    </row>
    <row r="27" spans="1:15" ht="15" customHeight="1" x14ac:dyDescent="0.25">
      <c r="A27" s="6"/>
      <c r="B27" s="6" t="s">
        <v>27</v>
      </c>
      <c r="C27" s="6" t="s">
        <v>560</v>
      </c>
      <c r="D27" s="12">
        <v>0.32100837346009675</v>
      </c>
      <c r="E27" s="12">
        <v>-0.43295064081133722</v>
      </c>
      <c r="F27" s="12">
        <v>-1.7663104898024149</v>
      </c>
      <c r="G27" s="12">
        <v>-0.61869670544365996</v>
      </c>
      <c r="H27" s="12">
        <v>8.8115389794502424E-2</v>
      </c>
      <c r="I27" s="12">
        <v>-1.5128667134631886</v>
      </c>
      <c r="J27" s="12">
        <v>0.11148634830711374</v>
      </c>
      <c r="K27" s="12">
        <v>-0.75260027109766936</v>
      </c>
      <c r="L27" s="12">
        <v>-0.19164379763139189</v>
      </c>
      <c r="M27" s="12">
        <v>-0.67325006447118041</v>
      </c>
      <c r="N27" s="12">
        <v>0.98201430098889786</v>
      </c>
      <c r="O27" s="12">
        <v>-1.2302008259070676</v>
      </c>
    </row>
    <row r="28" spans="1:15" ht="15" customHeight="1" x14ac:dyDescent="0.25">
      <c r="A28" s="6"/>
      <c r="B28" s="6" t="s">
        <v>28</v>
      </c>
      <c r="C28" s="6" t="s">
        <v>561</v>
      </c>
      <c r="D28" s="12">
        <v>0.34543387856901586</v>
      </c>
      <c r="E28" s="12">
        <v>-1.1540739303790888</v>
      </c>
      <c r="F28" s="12">
        <v>-2.4389037442731101</v>
      </c>
      <c r="G28" s="12">
        <v>-1.5504661537133053</v>
      </c>
      <c r="H28" s="12">
        <v>0.47194255444527389</v>
      </c>
      <c r="I28" s="12">
        <v>-1.3948265132074453</v>
      </c>
      <c r="J28" s="12">
        <v>-0.86319244856000066</v>
      </c>
      <c r="K28" s="12">
        <v>-2.0708958865567508</v>
      </c>
      <c r="L28" s="12">
        <v>0.17537308440294125</v>
      </c>
      <c r="M28" s="12">
        <v>-2.2701166911316855</v>
      </c>
      <c r="N28" s="12">
        <v>0.52320845149659556</v>
      </c>
      <c r="O28" s="12">
        <v>-1.2227887291055635</v>
      </c>
    </row>
    <row r="29" spans="1:15" ht="15" customHeight="1" x14ac:dyDescent="0.25">
      <c r="A29" s="6"/>
      <c r="B29" s="6" t="s">
        <v>29</v>
      </c>
      <c r="C29" s="6" t="s">
        <v>562</v>
      </c>
      <c r="D29" s="12">
        <v>-8.1661497857171042E-2</v>
      </c>
      <c r="E29" s="12">
        <v>-0.33917088403949508</v>
      </c>
      <c r="F29" s="12">
        <v>-3.2690573712923617E-2</v>
      </c>
      <c r="G29" s="12">
        <v>-0.2851023397950751</v>
      </c>
      <c r="H29" s="12">
        <v>-3.2686947513365201</v>
      </c>
      <c r="I29" s="12">
        <v>0.14948057195630363</v>
      </c>
      <c r="J29" s="12">
        <v>-1.0744909881886029</v>
      </c>
      <c r="K29" s="12">
        <v>-0.26516384565183215</v>
      </c>
      <c r="L29" s="12">
        <v>-0.36467902790255852</v>
      </c>
      <c r="M29" s="12">
        <v>-1.4507427934535686</v>
      </c>
      <c r="N29" s="12">
        <v>-3.0572058639669168</v>
      </c>
      <c r="O29" s="12">
        <v>-0.45314034711396523</v>
      </c>
    </row>
    <row r="30" spans="1:15" ht="15" customHeight="1" x14ac:dyDescent="0.25">
      <c r="A30" s="6"/>
      <c r="B30" s="6" t="s">
        <v>30</v>
      </c>
      <c r="C30" s="6" t="s">
        <v>563</v>
      </c>
      <c r="D30" s="12">
        <v>-0.1634922223999429</v>
      </c>
      <c r="E30" s="12">
        <v>1.061444991243633</v>
      </c>
      <c r="F30" s="12">
        <v>0.23558080243230242</v>
      </c>
      <c r="G30" s="12">
        <v>1.2420955507667137</v>
      </c>
      <c r="H30" s="12">
        <v>-1.1504083784281345</v>
      </c>
      <c r="I30" s="12">
        <v>0.25374571221355369</v>
      </c>
      <c r="J30" s="12">
        <v>-0.22156478783616457</v>
      </c>
      <c r="K30" s="12">
        <v>0.73010856884850783</v>
      </c>
      <c r="L30" s="12">
        <v>-0.12644643945488859</v>
      </c>
      <c r="M30" s="12">
        <v>0.13921228089256435</v>
      </c>
      <c r="N30" s="12">
        <v>-1.1662829304837472</v>
      </c>
      <c r="O30" s="12">
        <v>-0.368222338860003</v>
      </c>
    </row>
    <row r="31" spans="1:15" ht="15" customHeight="1" x14ac:dyDescent="0.25">
      <c r="A31" s="6"/>
      <c r="B31" s="6" t="s">
        <v>31</v>
      </c>
      <c r="C31" s="6" t="s">
        <v>564</v>
      </c>
      <c r="D31" s="12">
        <v>0.27439330251095417</v>
      </c>
      <c r="E31" s="12">
        <v>0.90764876875321943</v>
      </c>
      <c r="F31" s="12">
        <v>-9.4601948675645003E-2</v>
      </c>
      <c r="G31" s="12">
        <v>-0.34472353304095338</v>
      </c>
      <c r="H31" s="12">
        <v>-1.1773987212076971</v>
      </c>
      <c r="I31" s="12">
        <v>-2.5260283084258442E-2</v>
      </c>
      <c r="J31" s="12">
        <v>0.39151121091017771</v>
      </c>
      <c r="K31" s="12">
        <v>-0.27823713694428132</v>
      </c>
      <c r="L31" s="12">
        <v>1.1954967548603279</v>
      </c>
      <c r="M31" s="12">
        <v>-0.76810906822112601</v>
      </c>
      <c r="N31" s="12">
        <v>-1.0360638290699831</v>
      </c>
      <c r="O31" s="12">
        <v>0.23236294904913224</v>
      </c>
    </row>
    <row r="32" spans="1:15" ht="15" customHeight="1" x14ac:dyDescent="0.25">
      <c r="A32" s="6"/>
      <c r="B32" s="6" t="s">
        <v>32</v>
      </c>
      <c r="C32" s="6" t="s">
        <v>565</v>
      </c>
      <c r="D32" s="12">
        <v>0.86306281086901626</v>
      </c>
      <c r="E32" s="12">
        <v>0.86998682229776214</v>
      </c>
      <c r="F32" s="12">
        <v>0.67454789706031848</v>
      </c>
      <c r="G32" s="12">
        <v>6.5414319312922076E-2</v>
      </c>
      <c r="H32" s="12">
        <v>-0.27683795358582547</v>
      </c>
      <c r="I32" s="12">
        <v>-7.285342769367685E-2</v>
      </c>
      <c r="J32" s="12">
        <v>-0.30273081805005309</v>
      </c>
      <c r="K32" s="12">
        <v>0.64028182822799218</v>
      </c>
      <c r="L32" s="12">
        <v>-3.0556353129634197</v>
      </c>
      <c r="M32" s="12">
        <v>-2.0318871323436016</v>
      </c>
      <c r="N32" s="12">
        <v>0.24484970257384245</v>
      </c>
      <c r="O32" s="12">
        <v>-2.1259521503204892</v>
      </c>
    </row>
    <row r="33" spans="1:15" ht="15" customHeight="1" x14ac:dyDescent="0.25">
      <c r="A33" s="6"/>
      <c r="B33" s="6" t="s">
        <v>33</v>
      </c>
      <c r="C33" s="6" t="s">
        <v>566</v>
      </c>
      <c r="D33" s="12">
        <v>0.92568432216901964</v>
      </c>
      <c r="E33" s="12">
        <v>-0.75432385886301945</v>
      </c>
      <c r="F33" s="12">
        <v>-0.15361607460335261</v>
      </c>
      <c r="G33" s="12">
        <v>1.9466910821305794</v>
      </c>
      <c r="H33" s="12">
        <v>0.37494473365678516</v>
      </c>
      <c r="I33" s="12">
        <v>0.16054397120984343</v>
      </c>
      <c r="J33" s="12">
        <v>0.95308535261778649</v>
      </c>
      <c r="K33" s="12">
        <v>0.23422003660009047</v>
      </c>
      <c r="L33" s="12">
        <v>-0.31554926736239425</v>
      </c>
      <c r="M33" s="12">
        <v>2.9651684846206368</v>
      </c>
      <c r="N33" s="12">
        <v>-1.7981596621270687E-2</v>
      </c>
      <c r="O33" s="12">
        <v>0.2694002835720265</v>
      </c>
    </row>
    <row r="34" spans="1:15" ht="15" customHeight="1" x14ac:dyDescent="0.25">
      <c r="A34" s="6"/>
      <c r="B34" s="6" t="s">
        <v>34</v>
      </c>
      <c r="C34" s="6" t="s">
        <v>567</v>
      </c>
      <c r="D34" s="12">
        <v>0.88693129575073326</v>
      </c>
      <c r="E34" s="12">
        <v>0.48712582041700936</v>
      </c>
      <c r="F34" s="12">
        <v>-0.11275560110749216</v>
      </c>
      <c r="G34" s="12">
        <v>0.15060995402977229</v>
      </c>
      <c r="H34" s="12">
        <v>-1.4185076742369687</v>
      </c>
      <c r="I34" s="12">
        <v>0.25230855423623166</v>
      </c>
      <c r="J34" s="12">
        <v>0.22341398817333533</v>
      </c>
      <c r="K34" s="12">
        <v>-0.4173633841607774</v>
      </c>
      <c r="L34" s="12">
        <v>-1.1283300299486134</v>
      </c>
      <c r="M34" s="12">
        <v>-0.43159589101744555</v>
      </c>
      <c r="N34" s="12">
        <v>-2.2492391915098744</v>
      </c>
      <c r="O34" s="12">
        <v>-0.57873545078253041</v>
      </c>
    </row>
    <row r="35" spans="1:15" ht="15" customHeight="1" x14ac:dyDescent="0.25">
      <c r="A35" s="6"/>
      <c r="B35" s="6" t="s">
        <v>35</v>
      </c>
      <c r="C35" s="6" t="s">
        <v>568</v>
      </c>
      <c r="D35" s="12" t="s">
        <v>8</v>
      </c>
      <c r="E35" s="12">
        <v>1.8152549996431586</v>
      </c>
      <c r="F35" s="12">
        <v>-0.16812239920800184</v>
      </c>
      <c r="G35" s="12" t="s">
        <v>8</v>
      </c>
      <c r="H35" s="12">
        <v>1.5946666826330793</v>
      </c>
      <c r="I35" s="12">
        <v>-0.487373298881628</v>
      </c>
      <c r="J35" s="12">
        <v>-0.19690636826906407</v>
      </c>
      <c r="K35" s="12">
        <v>-8.6105565562258554E-3</v>
      </c>
      <c r="L35" s="12">
        <v>-0.16196623768895343</v>
      </c>
      <c r="M35" s="12">
        <v>-0.94217602453844351</v>
      </c>
      <c r="N35" s="12">
        <v>1.6114582015578156</v>
      </c>
      <c r="O35" s="12">
        <v>-1.4756972843396552</v>
      </c>
    </row>
    <row r="36" spans="1:15" ht="15.75" x14ac:dyDescent="0.25">
      <c r="A36" s="6"/>
      <c r="B36" s="6" t="s">
        <v>36</v>
      </c>
      <c r="C36" s="6" t="s">
        <v>569</v>
      </c>
      <c r="D36" s="12">
        <v>-0.10365905974248726</v>
      </c>
      <c r="E36" s="12">
        <v>0.40692858877697852</v>
      </c>
      <c r="F36" s="12">
        <v>7.525085647446994E-2</v>
      </c>
      <c r="G36" s="12">
        <v>-0.39665618170428713</v>
      </c>
      <c r="H36" s="12">
        <v>-0.71801928790642777</v>
      </c>
      <c r="I36" s="12">
        <v>-3.0852855785580922E-3</v>
      </c>
      <c r="J36" s="12">
        <v>-0.25024901473288008</v>
      </c>
      <c r="K36" s="12">
        <v>0.34985720176211221</v>
      </c>
      <c r="L36" s="12">
        <v>0.74775467106610494</v>
      </c>
      <c r="M36" s="12">
        <v>-2.3126192704196815</v>
      </c>
      <c r="N36" s="12">
        <v>-0.12903683302548599</v>
      </c>
      <c r="O36" s="12">
        <v>0.20890199810525975</v>
      </c>
    </row>
    <row r="37" spans="1:15" ht="15.75" x14ac:dyDescent="0.25">
      <c r="A37" s="6"/>
      <c r="B37" s="6" t="s">
        <v>37</v>
      </c>
      <c r="C37" s="6" t="s">
        <v>570</v>
      </c>
      <c r="D37" s="12">
        <v>0.22926668311861734</v>
      </c>
      <c r="E37" s="12">
        <v>0.28998910857232657</v>
      </c>
      <c r="F37" s="12">
        <v>-0.92754249174125902</v>
      </c>
      <c r="G37" s="12">
        <v>-0.18136692974563418</v>
      </c>
      <c r="H37" s="12">
        <v>0.78780210655819694</v>
      </c>
      <c r="I37" s="12">
        <v>-1.1763875881905592</v>
      </c>
      <c r="J37" s="12">
        <v>-5.5127381415779046E-2</v>
      </c>
      <c r="K37" s="12">
        <v>-1.1336883176314685</v>
      </c>
      <c r="L37" s="12">
        <v>-0.20780608799943473</v>
      </c>
      <c r="M37" s="12">
        <v>-0.21840989799266339</v>
      </c>
      <c r="N37" s="12">
        <v>0.63513057738237022</v>
      </c>
      <c r="O37" s="12">
        <v>-7.0220383729586111E-2</v>
      </c>
    </row>
    <row r="38" spans="1:15" ht="15.75" x14ac:dyDescent="0.25">
      <c r="A38" s="6"/>
      <c r="B38" s="6" t="s">
        <v>38</v>
      </c>
      <c r="C38" s="6" t="s">
        <v>563</v>
      </c>
      <c r="D38" s="12">
        <v>0.29027967745242711</v>
      </c>
      <c r="E38" s="12">
        <v>-0.70923550695664228</v>
      </c>
      <c r="F38" s="12">
        <v>0.19010015433310185</v>
      </c>
      <c r="G38" s="12">
        <v>0.40782101540345694</v>
      </c>
      <c r="H38" s="12">
        <v>-0.28421934406607957</v>
      </c>
      <c r="I38" s="12">
        <v>0.39295999700952944</v>
      </c>
      <c r="J38" s="12">
        <v>0.40835580081468842</v>
      </c>
      <c r="K38" s="12">
        <v>0.81121599246175047</v>
      </c>
      <c r="L38" s="12">
        <v>2.9004629267566064E-2</v>
      </c>
      <c r="M38" s="12">
        <v>1.356250563178478</v>
      </c>
      <c r="N38" s="12">
        <v>-1.0428722907248189</v>
      </c>
      <c r="O38" s="12">
        <v>1.3580041965107497</v>
      </c>
    </row>
    <row r="39" spans="1:15" ht="15.75" x14ac:dyDescent="0.25">
      <c r="A39" s="6"/>
      <c r="B39" s="6" t="s">
        <v>39</v>
      </c>
      <c r="C39" s="6" t="s">
        <v>565</v>
      </c>
      <c r="D39" s="12">
        <v>-0.32539325171574318</v>
      </c>
      <c r="E39" s="12">
        <v>-1.8512757506470516</v>
      </c>
      <c r="F39" s="12">
        <v>-0.6972489329172179</v>
      </c>
      <c r="G39" s="12">
        <v>-1.0247651118283243</v>
      </c>
      <c r="H39" s="12">
        <v>0.56986830514250231</v>
      </c>
      <c r="I39" s="12">
        <v>-0.97621729984297367</v>
      </c>
      <c r="J39" s="12">
        <v>-0.51461182127559901</v>
      </c>
      <c r="K39" s="12">
        <v>-0.53453735857467999</v>
      </c>
      <c r="L39" s="12">
        <v>0.31591461978263408</v>
      </c>
      <c r="M39" s="12">
        <v>-1.073796278589394</v>
      </c>
      <c r="N39" s="12">
        <v>0.84644109137981238</v>
      </c>
      <c r="O39" s="12">
        <v>-0.21403318394825371</v>
      </c>
    </row>
    <row r="40" spans="1:15" ht="15.75" x14ac:dyDescent="0.25">
      <c r="A40" s="6"/>
      <c r="B40" s="6" t="s">
        <v>40</v>
      </c>
      <c r="C40" s="6" t="s">
        <v>571</v>
      </c>
      <c r="D40" s="12">
        <v>-1.2485464202579344</v>
      </c>
      <c r="E40" s="12">
        <v>0.4046891076919571</v>
      </c>
      <c r="F40" s="12">
        <v>0.42072091927780669</v>
      </c>
      <c r="G40" s="12">
        <v>-1.6723176166764375</v>
      </c>
      <c r="H40" s="12">
        <v>1.1106696565916718</v>
      </c>
      <c r="I40" s="12">
        <v>-0.38980004186373984</v>
      </c>
      <c r="J40" s="12">
        <v>-0.63946685412747939</v>
      </c>
      <c r="K40" s="12">
        <v>-0.75749486361012741</v>
      </c>
      <c r="L40" s="12">
        <v>0.83217254023024212</v>
      </c>
      <c r="M40" s="12">
        <v>-1.6225489918194016</v>
      </c>
      <c r="N40" s="12">
        <v>1.5209313758563683</v>
      </c>
      <c r="O40" s="12">
        <v>0.12264818985676845</v>
      </c>
    </row>
    <row r="41" spans="1:15" ht="15.75" x14ac:dyDescent="0.25">
      <c r="A41" s="6"/>
      <c r="B41" s="6" t="s">
        <v>41</v>
      </c>
      <c r="C41" s="6" t="s">
        <v>572</v>
      </c>
      <c r="D41" s="12">
        <v>0.57641908126530461</v>
      </c>
      <c r="E41" s="12">
        <v>-0.19176895286888435</v>
      </c>
      <c r="F41" s="12">
        <v>-0.81780834561293625</v>
      </c>
      <c r="G41" s="12">
        <v>-0.45870611165604075</v>
      </c>
      <c r="H41" s="12">
        <v>-1.8827404043478451</v>
      </c>
      <c r="I41" s="12">
        <v>-0.71949251614516208</v>
      </c>
      <c r="J41" s="12">
        <v>-0.3810793153434115</v>
      </c>
      <c r="K41" s="12">
        <v>-0.71632074244159749</v>
      </c>
      <c r="L41" s="12">
        <v>0.16071517583034609</v>
      </c>
      <c r="M41" s="12">
        <v>-1.8399652941958442</v>
      </c>
      <c r="N41" s="12">
        <v>-1.1807047694241064</v>
      </c>
      <c r="O41" s="12">
        <v>-1.1282709501439938</v>
      </c>
    </row>
    <row r="42" spans="1:15" ht="15.75" x14ac:dyDescent="0.25">
      <c r="A42" s="6"/>
      <c r="B42" s="6" t="s">
        <v>42</v>
      </c>
      <c r="C42" s="6" t="s">
        <v>43</v>
      </c>
      <c r="D42" s="12">
        <v>0.19596329727587075</v>
      </c>
      <c r="E42" s="12">
        <v>-0.64183917135839041</v>
      </c>
      <c r="F42" s="12">
        <v>9.1108432337536502E-2</v>
      </c>
      <c r="G42" s="12">
        <v>-0.12632110243782127</v>
      </c>
      <c r="H42" s="12">
        <v>6.2898367363740035E-2</v>
      </c>
      <c r="I42" s="12">
        <v>-1.6390311348914846</v>
      </c>
      <c r="J42" s="12" t="s">
        <v>8</v>
      </c>
      <c r="K42" s="12" t="s">
        <v>8</v>
      </c>
      <c r="L42" s="12">
        <v>-0.24749565288776884</v>
      </c>
      <c r="M42" s="12" t="s">
        <v>8</v>
      </c>
      <c r="N42" s="12" t="s">
        <v>8</v>
      </c>
      <c r="O42" s="12">
        <v>-1.2347777268726547E-2</v>
      </c>
    </row>
    <row r="43" spans="1:15" ht="15.75" x14ac:dyDescent="0.25">
      <c r="A43" s="6"/>
      <c r="B43" s="6" t="s">
        <v>44</v>
      </c>
      <c r="C43" s="6" t="s">
        <v>45</v>
      </c>
      <c r="D43" s="12">
        <v>0.43912798830706118</v>
      </c>
      <c r="E43" s="12">
        <v>-0.455634717788031</v>
      </c>
      <c r="F43" s="12">
        <v>-1.6171058217311214</v>
      </c>
      <c r="G43" s="12">
        <v>-0.35249913417034989</v>
      </c>
      <c r="H43" s="12">
        <v>0.76314926156473473</v>
      </c>
      <c r="I43" s="12">
        <v>-1.5095816665584891</v>
      </c>
      <c r="J43" s="12">
        <v>-0.39038522494083511</v>
      </c>
      <c r="K43" s="12">
        <v>-1.0081219481200323</v>
      </c>
      <c r="L43" s="12">
        <v>0.40947397747577524</v>
      </c>
      <c r="M43" s="12">
        <v>-0.74493067775718225</v>
      </c>
      <c r="N43" s="12">
        <v>1.2598555393308388</v>
      </c>
      <c r="O43" s="12">
        <v>-0.44273148994430644</v>
      </c>
    </row>
    <row r="44" spans="1:15" ht="15.75" x14ac:dyDescent="0.25">
      <c r="A44" s="6"/>
      <c r="B44" s="6" t="s">
        <v>46</v>
      </c>
      <c r="C44" s="6" t="s">
        <v>47</v>
      </c>
      <c r="D44" s="12" t="s">
        <v>8</v>
      </c>
      <c r="E44" s="12" t="s">
        <v>8</v>
      </c>
      <c r="F44" s="12">
        <v>-0.33031595514107293</v>
      </c>
      <c r="G44" s="12" t="s">
        <v>8</v>
      </c>
      <c r="H44" s="12" t="s">
        <v>8</v>
      </c>
      <c r="I44" s="12">
        <v>0.17324903911892128</v>
      </c>
      <c r="J44" s="12">
        <v>-0.60798005794319809</v>
      </c>
      <c r="K44" s="12">
        <v>-0.381647982447679</v>
      </c>
      <c r="L44" s="12">
        <v>-2.4849865170172714</v>
      </c>
      <c r="M44" s="12">
        <v>-2.1974146901521956</v>
      </c>
      <c r="N44" s="12">
        <v>-4.6490150409279689</v>
      </c>
      <c r="O44" s="12">
        <v>-2.241269749874784</v>
      </c>
    </row>
    <row r="45" spans="1:15" ht="15.75" x14ac:dyDescent="0.25">
      <c r="A45" s="6"/>
      <c r="B45" s="6" t="s">
        <v>48</v>
      </c>
      <c r="C45" s="6" t="s">
        <v>49</v>
      </c>
      <c r="D45" s="12">
        <v>0.63808838354172481</v>
      </c>
      <c r="E45" s="12">
        <v>-0.40812604441595141</v>
      </c>
      <c r="F45" s="12">
        <v>0.19820082927989158</v>
      </c>
      <c r="G45" s="12">
        <v>9.5399963895952067E-2</v>
      </c>
      <c r="H45" s="12">
        <v>-0.9958467210995221</v>
      </c>
      <c r="I45" s="12">
        <v>-6.6111775803489578E-2</v>
      </c>
      <c r="J45" s="12">
        <v>-3.0617922997041056E-2</v>
      </c>
      <c r="K45" s="12" t="s">
        <v>8</v>
      </c>
      <c r="L45" s="12">
        <v>-2.7288906123400385</v>
      </c>
      <c r="M45" s="12">
        <v>-0.79349861678104838</v>
      </c>
      <c r="N45" s="12" t="s">
        <v>8</v>
      </c>
      <c r="O45" s="12">
        <v>-0.92946255725883786</v>
      </c>
    </row>
    <row r="46" spans="1:15" ht="15.75" x14ac:dyDescent="0.25">
      <c r="A46" s="6"/>
      <c r="B46" s="6" t="s">
        <v>50</v>
      </c>
      <c r="C46" s="6" t="s">
        <v>51</v>
      </c>
      <c r="D46" s="12">
        <v>2.7483004380990228</v>
      </c>
      <c r="E46" s="12">
        <v>1.2353010543998735</v>
      </c>
      <c r="F46" s="12">
        <v>0.64354732661488812</v>
      </c>
      <c r="G46" s="12">
        <v>1.1174711658991057</v>
      </c>
      <c r="H46" s="12">
        <v>4.8108595021711942E-2</v>
      </c>
      <c r="I46" s="12">
        <v>0.34659915922318768</v>
      </c>
      <c r="J46" s="12">
        <v>-0.23572119397212152</v>
      </c>
      <c r="K46" s="12">
        <v>1.0189928918551177</v>
      </c>
      <c r="L46" s="12">
        <v>0.89611232999350354</v>
      </c>
      <c r="M46" s="12">
        <v>-3.9467349456576262E-2</v>
      </c>
      <c r="N46" s="12">
        <v>2.6404015428895198</v>
      </c>
      <c r="O46" s="12">
        <v>2.0829511112396957</v>
      </c>
    </row>
    <row r="47" spans="1:15" ht="15.75" x14ac:dyDescent="0.25">
      <c r="A47" s="6"/>
      <c r="B47" s="6" t="s">
        <v>52</v>
      </c>
      <c r="C47" s="6" t="s">
        <v>53</v>
      </c>
      <c r="D47" s="12">
        <v>0.42669067449870701</v>
      </c>
      <c r="E47" s="12">
        <v>-0.42231791632409948</v>
      </c>
      <c r="F47" s="12">
        <v>-0.39153251085976187</v>
      </c>
      <c r="G47" s="12">
        <v>9.380772630060033E-2</v>
      </c>
      <c r="H47" s="12">
        <v>-2.0574231115647845</v>
      </c>
      <c r="I47" s="12">
        <v>-0.22443706814810591</v>
      </c>
      <c r="J47" s="12">
        <v>0.27989777271152244</v>
      </c>
      <c r="K47" s="12">
        <v>-0.17579052388493749</v>
      </c>
      <c r="L47" s="12">
        <v>-0.81392799224003898</v>
      </c>
      <c r="M47" s="12">
        <v>-0.72947572056995635</v>
      </c>
      <c r="N47" s="12">
        <v>-2.3443395177446993</v>
      </c>
      <c r="O47" s="12">
        <v>-0.74756589009191954</v>
      </c>
    </row>
    <row r="48" spans="1:15" ht="15.75" x14ac:dyDescent="0.25">
      <c r="A48" s="6"/>
      <c r="B48" s="6" t="s">
        <v>54</v>
      </c>
      <c r="C48" s="6" t="s">
        <v>55</v>
      </c>
      <c r="D48" s="12">
        <v>-0.18053843470719805</v>
      </c>
      <c r="E48" s="12">
        <v>-0.74788455978602641</v>
      </c>
      <c r="F48" s="12">
        <v>0.52740043853988483</v>
      </c>
      <c r="G48" s="12">
        <v>-3.514295907590937E-2</v>
      </c>
      <c r="H48" s="12">
        <v>-1.3280913099240215</v>
      </c>
      <c r="I48" s="12">
        <v>0.58418719480743897</v>
      </c>
      <c r="J48" s="12">
        <v>-2.1884354168108944</v>
      </c>
      <c r="K48" s="12">
        <v>-0.37728355727962676</v>
      </c>
      <c r="L48" s="12">
        <v>0.4870438984218069</v>
      </c>
      <c r="M48" s="12">
        <v>-0.44627541116175395</v>
      </c>
      <c r="N48" s="12">
        <v>-1.073556254530051</v>
      </c>
      <c r="O48" s="12">
        <v>0.49755631079880563</v>
      </c>
    </row>
    <row r="49" spans="1:15" ht="15.75" x14ac:dyDescent="0.25">
      <c r="A49" s="6"/>
      <c r="B49" s="6" t="s">
        <v>56</v>
      </c>
      <c r="C49" s="6" t="s">
        <v>57</v>
      </c>
      <c r="D49" s="12">
        <v>-0.18732925364437863</v>
      </c>
      <c r="E49" s="12">
        <v>0.23818964807247209</v>
      </c>
      <c r="F49" s="12">
        <v>0.758414622094155</v>
      </c>
      <c r="G49" s="12">
        <v>0.49685564719716235</v>
      </c>
      <c r="H49" s="12">
        <v>-2.6070191896910146</v>
      </c>
      <c r="I49" s="12">
        <v>-3.3937326241444132E-2</v>
      </c>
      <c r="J49" s="12">
        <v>0.38482271800416257</v>
      </c>
      <c r="K49" s="12">
        <v>-0.15985099717276818</v>
      </c>
      <c r="L49" s="12">
        <v>0.54934477074897259</v>
      </c>
      <c r="M49" s="12">
        <v>-1.2573234436241471E-2</v>
      </c>
      <c r="N49" s="12">
        <v>-2.2837609722674177</v>
      </c>
      <c r="O49" s="12">
        <v>0.23733171484172705</v>
      </c>
    </row>
    <row r="50" spans="1:15" ht="15.75" x14ac:dyDescent="0.25">
      <c r="A50" s="6"/>
      <c r="B50" s="6" t="s">
        <v>58</v>
      </c>
      <c r="C50" s="6" t="s">
        <v>59</v>
      </c>
      <c r="D50" s="12">
        <v>-0.12356932755725566</v>
      </c>
      <c r="E50" s="12">
        <v>1.16539354650111</v>
      </c>
      <c r="F50" s="12">
        <v>-0.69239347062235401</v>
      </c>
      <c r="G50" s="12">
        <v>4.5911806168340362E-2</v>
      </c>
      <c r="H50" s="12">
        <v>1.4664364604049542</v>
      </c>
      <c r="I50" s="12">
        <v>0.27975971833766933</v>
      </c>
      <c r="J50" s="12">
        <v>-0.18295263048975627</v>
      </c>
      <c r="K50" s="12">
        <v>-0.40480957128517603</v>
      </c>
      <c r="L50" s="12">
        <v>0.45616016751965338</v>
      </c>
      <c r="M50" s="12">
        <v>0.61477480533897544</v>
      </c>
      <c r="N50" s="12">
        <v>1.350111630323608</v>
      </c>
      <c r="O50" s="12">
        <v>-0.35098048267825316</v>
      </c>
    </row>
    <row r="51" spans="1:15" ht="15.75" x14ac:dyDescent="0.25">
      <c r="A51" s="6"/>
      <c r="B51" s="6" t="s">
        <v>60</v>
      </c>
      <c r="C51" s="6" t="s">
        <v>61</v>
      </c>
      <c r="D51" s="12">
        <v>1.0857312301148652</v>
      </c>
      <c r="E51" s="12">
        <v>0.13583565892014376</v>
      </c>
      <c r="F51" s="12">
        <v>-1.785136784370126</v>
      </c>
      <c r="G51" s="12">
        <v>1.9980192358009984E-2</v>
      </c>
      <c r="H51" s="12">
        <v>0.61761962827889882</v>
      </c>
      <c r="I51" s="12">
        <v>-1.2675779497367723</v>
      </c>
      <c r="J51" s="12">
        <v>-0.2298124142571244</v>
      </c>
      <c r="K51" s="12">
        <v>-0.69928757642559713</v>
      </c>
      <c r="L51" s="12">
        <v>2.6939845567740869E-2</v>
      </c>
      <c r="M51" s="12">
        <v>0.15623791604045068</v>
      </c>
      <c r="N51" s="12">
        <v>1.7471116827189761</v>
      </c>
      <c r="O51" s="12">
        <v>-0.75493565100744886</v>
      </c>
    </row>
    <row r="52" spans="1:15" ht="15.75" x14ac:dyDescent="0.25">
      <c r="A52" s="6"/>
      <c r="B52" s="6" t="s">
        <v>62</v>
      </c>
      <c r="C52" s="6" t="s">
        <v>61</v>
      </c>
      <c r="D52" s="12">
        <v>-4.5411141937520889E-2</v>
      </c>
      <c r="E52" s="12">
        <v>-0.60768891775586165</v>
      </c>
      <c r="F52" s="12">
        <v>-1.1350814647538729</v>
      </c>
      <c r="G52" s="12">
        <v>-0.52167287286358377</v>
      </c>
      <c r="H52" s="12">
        <v>0.25171031909710156</v>
      </c>
      <c r="I52" s="12">
        <v>-0.79179634916301234</v>
      </c>
      <c r="J52" s="12">
        <v>-0.79083256251172684</v>
      </c>
      <c r="K52" s="12">
        <v>-1.1794743611877045</v>
      </c>
      <c r="L52" s="12">
        <v>0.24558733235051833</v>
      </c>
      <c r="M52" s="12">
        <v>-1.4710564243748188</v>
      </c>
      <c r="N52" s="12">
        <v>0.73510141322133549</v>
      </c>
      <c r="O52" s="12">
        <v>-0.53832301055970333</v>
      </c>
    </row>
    <row r="53" spans="1:15" ht="15.75" x14ac:dyDescent="0.25">
      <c r="A53" s="6"/>
      <c r="B53" s="6" t="s">
        <v>63</v>
      </c>
      <c r="C53" s="6" t="s">
        <v>64</v>
      </c>
      <c r="D53" s="12">
        <v>-0.33644772068697998</v>
      </c>
      <c r="E53" s="12">
        <v>0.50803611105440483</v>
      </c>
      <c r="F53" s="12">
        <v>0.53456583593209217</v>
      </c>
      <c r="G53" s="12">
        <v>-0.41782723081415357</v>
      </c>
      <c r="H53" s="12">
        <v>1.4966649725992531</v>
      </c>
      <c r="I53" s="12">
        <v>-1.0512805049734752</v>
      </c>
      <c r="J53" s="12">
        <v>-0.31251479638856627</v>
      </c>
      <c r="K53" s="12">
        <v>-6.6611685504803064E-2</v>
      </c>
      <c r="L53" s="12">
        <v>0.311486682850797</v>
      </c>
      <c r="M53" s="12">
        <v>-1.0956916183175882</v>
      </c>
      <c r="N53" s="12">
        <v>0.18659522339182993</v>
      </c>
      <c r="O53" s="12">
        <v>-2.2280889879006803E-2</v>
      </c>
    </row>
    <row r="54" spans="1:15" ht="15.75" x14ac:dyDescent="0.25">
      <c r="A54" s="6"/>
      <c r="B54" s="6" t="s">
        <v>65</v>
      </c>
      <c r="C54" s="6" t="s">
        <v>66</v>
      </c>
      <c r="D54" s="12">
        <v>2.3651536657418752</v>
      </c>
      <c r="E54" s="12">
        <v>-1.1897670309122454</v>
      </c>
      <c r="F54" s="12">
        <v>-0.79395976559469805</v>
      </c>
      <c r="G54" s="12">
        <v>1.3918355654576111</v>
      </c>
      <c r="H54" s="12">
        <v>-1.0280874480717466</v>
      </c>
      <c r="I54" s="12">
        <v>-0.41176322721162212</v>
      </c>
      <c r="J54" s="12">
        <v>-0.21733385379755113</v>
      </c>
      <c r="K54" s="12">
        <v>-0.71848289940051202</v>
      </c>
      <c r="L54" s="12">
        <v>-0.93243854714648833</v>
      </c>
      <c r="M54" s="12">
        <v>1.903924336724427</v>
      </c>
      <c r="N54" s="12">
        <v>-1.2805697749256528</v>
      </c>
      <c r="O54" s="12">
        <v>-0.22767419737971809</v>
      </c>
    </row>
    <row r="55" spans="1:15" ht="15.75" x14ac:dyDescent="0.25">
      <c r="A55" s="6"/>
      <c r="B55" s="6" t="s">
        <v>67</v>
      </c>
      <c r="C55" s="6" t="s">
        <v>68</v>
      </c>
      <c r="D55" s="12">
        <v>2.2250314453477316</v>
      </c>
      <c r="E55" s="12">
        <v>3.7822538106295758</v>
      </c>
      <c r="F55" s="12">
        <v>2.4011481149724774</v>
      </c>
      <c r="G55" s="12">
        <v>-0.18895636983503947</v>
      </c>
      <c r="H55" s="12">
        <v>0.30453803451883821</v>
      </c>
      <c r="I55" s="12">
        <v>-0.23651711872731479</v>
      </c>
      <c r="J55" s="12">
        <v>2.9185004941746997</v>
      </c>
      <c r="K55" s="12">
        <v>4.1821760245179247</v>
      </c>
      <c r="L55" s="12">
        <v>1.5573227220342793</v>
      </c>
      <c r="M55" s="12">
        <v>2.6967372650783554</v>
      </c>
      <c r="N55" s="12">
        <v>3.4901057796206163</v>
      </c>
      <c r="O55" s="12">
        <v>3.230532012250384</v>
      </c>
    </row>
    <row r="56" spans="1:15" ht="15.75" x14ac:dyDescent="0.25">
      <c r="A56" s="6"/>
      <c r="B56" s="6" t="s">
        <v>69</v>
      </c>
      <c r="C56" s="6" t="s">
        <v>70</v>
      </c>
      <c r="D56" s="12">
        <v>0.57937211787485499</v>
      </c>
      <c r="E56" s="12">
        <v>0.13145753391998408</v>
      </c>
      <c r="F56" s="12">
        <v>0.12557435482848703</v>
      </c>
      <c r="G56" s="12">
        <v>0.22422941960817586</v>
      </c>
      <c r="H56" s="12">
        <v>-2.0523550003489781</v>
      </c>
      <c r="I56" s="12">
        <v>8.4999547934978256E-2</v>
      </c>
      <c r="J56" s="12">
        <v>2.8837729649065832E-2</v>
      </c>
      <c r="K56" s="12">
        <v>-0.42047469451517788</v>
      </c>
      <c r="L56" s="12">
        <v>6.7081718434514839E-2</v>
      </c>
      <c r="M56" s="12">
        <v>-1.0112307049042113</v>
      </c>
      <c r="N56" s="12">
        <v>-2.7490252553010399</v>
      </c>
      <c r="O56" s="12">
        <v>0.40573038437927894</v>
      </c>
    </row>
    <row r="57" spans="1:15" ht="15.75" x14ac:dyDescent="0.25">
      <c r="A57" s="6"/>
      <c r="B57" s="6" t="s">
        <v>71</v>
      </c>
      <c r="C57" s="6" t="s">
        <v>72</v>
      </c>
      <c r="D57" s="12">
        <v>-1.1258262630017429E-2</v>
      </c>
      <c r="E57" s="12">
        <v>0.40160831178036582</v>
      </c>
      <c r="F57" s="12">
        <v>-0.15771115870613564</v>
      </c>
      <c r="G57" s="12">
        <v>5.5677812854729378E-2</v>
      </c>
      <c r="H57" s="12">
        <v>0.30516325094062341</v>
      </c>
      <c r="I57" s="12">
        <v>-0.31521143723544942</v>
      </c>
      <c r="J57" s="12">
        <v>-5.3872512284958742E-2</v>
      </c>
      <c r="K57" s="12">
        <v>2.0179141446843622E-2</v>
      </c>
      <c r="L57" s="12">
        <v>0.53920188883705267</v>
      </c>
      <c r="M57" s="12">
        <v>-1.7394425986498385</v>
      </c>
      <c r="N57" s="12">
        <v>-0.35626014348137985</v>
      </c>
      <c r="O57" s="12">
        <v>7.0673930983065514E-2</v>
      </c>
    </row>
    <row r="58" spans="1:15" ht="15.75" x14ac:dyDescent="0.25">
      <c r="A58" s="6"/>
      <c r="B58" s="6" t="s">
        <v>73</v>
      </c>
      <c r="C58" s="6" t="s">
        <v>74</v>
      </c>
      <c r="D58" s="12">
        <v>-0.42486046147096979</v>
      </c>
      <c r="E58" s="12">
        <v>2.6700249988825298E-2</v>
      </c>
      <c r="F58" s="12">
        <v>1.49227844967126</v>
      </c>
      <c r="G58" s="12">
        <v>-1.0841070238401018</v>
      </c>
      <c r="H58" s="12">
        <v>-0.65236551007061871</v>
      </c>
      <c r="I58" s="12">
        <v>1.1844944119036132</v>
      </c>
      <c r="J58" s="12">
        <v>-9.9391919829127609E-2</v>
      </c>
      <c r="K58" s="12">
        <v>0.19529227528653734</v>
      </c>
      <c r="L58" s="12">
        <v>0.20714344085481387</v>
      </c>
      <c r="M58" s="12">
        <v>-1.7876437064910475</v>
      </c>
      <c r="N58" s="12">
        <v>-0.66592311120290404</v>
      </c>
      <c r="O58" s="12">
        <v>-0.41873246424450961</v>
      </c>
    </row>
    <row r="59" spans="1:15" ht="15.75" x14ac:dyDescent="0.25">
      <c r="A59" s="6"/>
      <c r="B59" s="6" t="s">
        <v>75</v>
      </c>
      <c r="C59" s="6" t="s">
        <v>76</v>
      </c>
      <c r="D59" s="12">
        <v>0.90168091500438341</v>
      </c>
      <c r="E59" s="12">
        <v>3.9433640886946029E-2</v>
      </c>
      <c r="F59" s="12">
        <v>0.26063027891718676</v>
      </c>
      <c r="G59" s="12">
        <v>0.25043483385414678</v>
      </c>
      <c r="H59" s="12">
        <v>-1.5879782012686234</v>
      </c>
      <c r="I59" s="12">
        <v>0.31403025952462255</v>
      </c>
      <c r="J59" s="12">
        <v>-1.4464008671146789</v>
      </c>
      <c r="K59" s="12">
        <v>-0.27718050276824896</v>
      </c>
      <c r="L59" s="12">
        <v>-2.0297924430182737</v>
      </c>
      <c r="M59" s="12">
        <v>-0.54245170224346384</v>
      </c>
      <c r="N59" s="12">
        <v>-1.4318904654538442</v>
      </c>
      <c r="O59" s="12">
        <v>-0.45078827089447743</v>
      </c>
    </row>
    <row r="60" spans="1:15" ht="15.75" x14ac:dyDescent="0.25">
      <c r="A60" s="6"/>
      <c r="B60" s="6" t="s">
        <v>77</v>
      </c>
      <c r="C60" s="6" t="s">
        <v>78</v>
      </c>
      <c r="D60" s="12">
        <v>0.42031626928734805</v>
      </c>
      <c r="E60" s="12">
        <v>-0.50162133490771654</v>
      </c>
      <c r="F60" s="12">
        <v>-3.5599329683583675E-2</v>
      </c>
      <c r="G60" s="12">
        <v>9.9949882136191437E-2</v>
      </c>
      <c r="H60" s="12">
        <v>1.6986553909789346</v>
      </c>
      <c r="I60" s="12">
        <v>-0.69659512516511257</v>
      </c>
      <c r="J60" s="12">
        <v>0.23540319945929369</v>
      </c>
      <c r="K60" s="12">
        <v>-0.61028938999401461</v>
      </c>
      <c r="L60" s="12">
        <v>-0.33245236720698312</v>
      </c>
      <c r="M60" s="12">
        <v>0.6052329631653447</v>
      </c>
      <c r="N60" s="12">
        <v>0.80253869827562774</v>
      </c>
      <c r="O60" s="12">
        <v>-0.14480641603261851</v>
      </c>
    </row>
    <row r="61" spans="1:15" ht="15.75" x14ac:dyDescent="0.25">
      <c r="A61" s="6"/>
      <c r="B61" s="6" t="s">
        <v>79</v>
      </c>
      <c r="C61" s="6" t="s">
        <v>80</v>
      </c>
      <c r="D61" s="12">
        <v>-9.7622180249419793E-2</v>
      </c>
      <c r="E61" s="12">
        <v>-0.66764889475010625</v>
      </c>
      <c r="F61" s="12">
        <v>-1.199826699616902</v>
      </c>
      <c r="G61" s="12">
        <v>-0.89429284051800506</v>
      </c>
      <c r="H61" s="12">
        <v>0.53312246138183905</v>
      </c>
      <c r="I61" s="12">
        <v>-0.6356783052108137</v>
      </c>
      <c r="J61" s="12">
        <v>-1.2040311616442101</v>
      </c>
      <c r="K61" s="12">
        <v>-1.1659887173559738</v>
      </c>
      <c r="L61" s="12">
        <v>1.0618192220093017E-3</v>
      </c>
      <c r="M61" s="12">
        <v>-1.7803948708311508</v>
      </c>
      <c r="N61" s="12">
        <v>0.50063406406655542</v>
      </c>
      <c r="O61" s="12">
        <v>-0.90208092673028539</v>
      </c>
    </row>
    <row r="62" spans="1:15" ht="15.75" x14ac:dyDescent="0.25">
      <c r="A62" s="6"/>
      <c r="B62" s="6" t="s">
        <v>81</v>
      </c>
      <c r="C62" s="6" t="s">
        <v>82</v>
      </c>
      <c r="D62" s="12">
        <v>-9.4880277731018356E-2</v>
      </c>
      <c r="E62" s="12">
        <v>-0.23847159973509341</v>
      </c>
      <c r="F62" s="12">
        <v>-2.5257366315559788</v>
      </c>
      <c r="G62" s="12">
        <v>-3.0535380642970854E-2</v>
      </c>
      <c r="H62" s="12">
        <v>0.67044324356132923</v>
      </c>
      <c r="I62" s="12">
        <v>-0.93035990780349065</v>
      </c>
      <c r="J62" s="12">
        <v>0.21000106915591996</v>
      </c>
      <c r="K62" s="12">
        <v>0.51240686532560131</v>
      </c>
      <c r="L62" s="12">
        <v>-0.38530163504993603</v>
      </c>
      <c r="M62" s="12">
        <v>0.72638508836357696</v>
      </c>
      <c r="N62" s="12">
        <v>0.82992664203767885</v>
      </c>
      <c r="O62" s="12">
        <v>0.51087161995514385</v>
      </c>
    </row>
    <row r="63" spans="1:15" ht="15.75" x14ac:dyDescent="0.25">
      <c r="A63" s="6"/>
      <c r="B63" s="6" t="s">
        <v>83</v>
      </c>
      <c r="C63" s="6" t="s">
        <v>84</v>
      </c>
      <c r="D63" s="12">
        <v>1.1715919068501044</v>
      </c>
      <c r="E63" s="12">
        <v>0.71514032503105696</v>
      </c>
      <c r="F63" s="12">
        <v>6.2518396114651043E-2</v>
      </c>
      <c r="G63" s="12">
        <v>-1.0515753976106132</v>
      </c>
      <c r="H63" s="12">
        <v>1.6109512659316529</v>
      </c>
      <c r="I63" s="12">
        <v>-0.41533359591455887</v>
      </c>
      <c r="J63" s="12">
        <v>-0.31404801188710019</v>
      </c>
      <c r="K63" s="12">
        <v>-1.6495335493918497</v>
      </c>
      <c r="L63" s="12">
        <v>-3.3963543775771075</v>
      </c>
      <c r="M63" s="12">
        <v>-1.8389323981240149</v>
      </c>
      <c r="N63" s="12">
        <v>-1.9982252771786548</v>
      </c>
      <c r="O63" s="12">
        <v>-2.7647899432438994</v>
      </c>
    </row>
    <row r="64" spans="1:15" ht="15.75" x14ac:dyDescent="0.25">
      <c r="A64" s="6"/>
      <c r="B64" s="6" t="s">
        <v>85</v>
      </c>
      <c r="C64" s="6" t="s">
        <v>86</v>
      </c>
      <c r="D64" s="12">
        <v>1.0002927667395127</v>
      </c>
      <c r="E64" s="12">
        <v>0.73455322661586875</v>
      </c>
      <c r="F64" s="12">
        <v>0.44641368771064299</v>
      </c>
      <c r="G64" s="12">
        <v>0.12366252565689699</v>
      </c>
      <c r="H64" s="12">
        <v>-0.96011308949188712</v>
      </c>
      <c r="I64" s="12">
        <v>0.31847466049226619</v>
      </c>
      <c r="J64" s="12">
        <v>-0.46532932405415117</v>
      </c>
      <c r="K64" s="12">
        <v>0.63639781473777657</v>
      </c>
      <c r="L64" s="12">
        <v>0.49577107090357825</v>
      </c>
      <c r="M64" s="12">
        <v>-0.70187745783945488</v>
      </c>
      <c r="N64" s="12">
        <v>0.25163651803228493</v>
      </c>
      <c r="O64" s="12">
        <v>-0.408027710321965</v>
      </c>
    </row>
    <row r="65" spans="1:15" ht="15.75" x14ac:dyDescent="0.25">
      <c r="A65" s="6"/>
      <c r="B65" s="6" t="s">
        <v>87</v>
      </c>
      <c r="C65" s="6" t="s">
        <v>88</v>
      </c>
      <c r="D65" s="12">
        <v>0.19239109635023149</v>
      </c>
      <c r="E65" s="12">
        <v>0.19998949124775597</v>
      </c>
      <c r="F65" s="12">
        <v>0.83397582679773608</v>
      </c>
      <c r="G65" s="12">
        <v>6.7710143410070284E-2</v>
      </c>
      <c r="H65" s="12">
        <v>-2.0343686197509521</v>
      </c>
      <c r="I65" s="12">
        <v>0.43691337062837432</v>
      </c>
      <c r="J65" s="12">
        <v>-6.0617968561968757E-2</v>
      </c>
      <c r="K65" s="12">
        <v>-0.94555536310562649</v>
      </c>
      <c r="L65" s="12">
        <v>0.32863778341560995</v>
      </c>
      <c r="M65" s="12">
        <v>-0.8022744138564778</v>
      </c>
      <c r="N65" s="12">
        <v>-2.0596203591951787</v>
      </c>
      <c r="O65" s="12">
        <v>0.27670734928916368</v>
      </c>
    </row>
    <row r="66" spans="1:15" ht="15.75" x14ac:dyDescent="0.25">
      <c r="A66" s="6"/>
      <c r="B66" s="6" t="s">
        <v>89</v>
      </c>
      <c r="C66" s="6" t="s">
        <v>90</v>
      </c>
      <c r="D66" s="12">
        <v>1.0891532868822082</v>
      </c>
      <c r="E66" s="12">
        <v>0.7662097198043345</v>
      </c>
      <c r="F66" s="12" t="s">
        <v>8</v>
      </c>
      <c r="G66" s="12">
        <v>-0.69013780971244909</v>
      </c>
      <c r="H66" s="12">
        <v>3.1739657127693324</v>
      </c>
      <c r="I66" s="12" t="s">
        <v>8</v>
      </c>
      <c r="J66" s="12">
        <v>-0.25463729486343301</v>
      </c>
      <c r="K66" s="12">
        <v>-0.3747903335481188</v>
      </c>
      <c r="L66" s="12">
        <v>-2.0143552122250163</v>
      </c>
      <c r="M66" s="12">
        <v>-0.96099125796327634</v>
      </c>
      <c r="N66" s="12">
        <v>0.32939501076172101</v>
      </c>
      <c r="O66" s="12">
        <v>-1.277413999267397</v>
      </c>
    </row>
    <row r="67" spans="1:15" ht="15.75" x14ac:dyDescent="0.25">
      <c r="A67" s="6"/>
      <c r="B67" s="6" t="s">
        <v>91</v>
      </c>
      <c r="C67" s="6" t="s">
        <v>92</v>
      </c>
      <c r="D67" s="12">
        <v>0.44149439770177984</v>
      </c>
      <c r="E67" s="12">
        <v>-1.9820478111014768</v>
      </c>
      <c r="F67" s="12">
        <v>-3.3139229653136364</v>
      </c>
      <c r="G67" s="12">
        <v>-2.824969896607199</v>
      </c>
      <c r="H67" s="12">
        <v>-2.1701141001321749</v>
      </c>
      <c r="I67" s="12">
        <v>-2.3544762451195749</v>
      </c>
      <c r="J67" s="12">
        <v>-0.61421252216026401</v>
      </c>
      <c r="K67" s="12">
        <v>-1.3758844236076673</v>
      </c>
      <c r="L67" s="12">
        <v>-9.111055454194153E-2</v>
      </c>
      <c r="M67" s="12">
        <v>-2.3552575784571244</v>
      </c>
      <c r="N67" s="12">
        <v>0.68147681942298355</v>
      </c>
      <c r="O67" s="12">
        <v>-2.7389139438846999</v>
      </c>
    </row>
    <row r="68" spans="1:15" ht="15.75" x14ac:dyDescent="0.25">
      <c r="A68" s="6"/>
      <c r="B68" s="6" t="s">
        <v>93</v>
      </c>
      <c r="C68" s="6" t="s">
        <v>94</v>
      </c>
      <c r="D68" s="12">
        <v>-0.19617224279864223</v>
      </c>
      <c r="E68" s="12">
        <v>0.54163672237217086</v>
      </c>
      <c r="F68" s="12">
        <v>-0.96894738063774899</v>
      </c>
      <c r="G68" s="12">
        <v>-0.56347295776992978</v>
      </c>
      <c r="H68" s="12">
        <v>0.25928237903934948</v>
      </c>
      <c r="I68" s="12">
        <v>-0.90389560626051724</v>
      </c>
      <c r="J68" s="12">
        <v>-0.34886608902405708</v>
      </c>
      <c r="K68" s="12">
        <v>0.8118849845791607</v>
      </c>
      <c r="L68" s="12">
        <v>1.6822691135496233</v>
      </c>
      <c r="M68" s="12">
        <v>-1.0726579114112103</v>
      </c>
      <c r="N68" s="12">
        <v>1.9144836366902536</v>
      </c>
      <c r="O68" s="12">
        <v>1.0083442876235497E-2</v>
      </c>
    </row>
    <row r="69" spans="1:15" ht="15.75" x14ac:dyDescent="0.25">
      <c r="A69" s="6"/>
      <c r="B69" s="6" t="s">
        <v>95</v>
      </c>
      <c r="C69" s="6" t="s">
        <v>96</v>
      </c>
      <c r="D69" s="12">
        <v>-0.20899844082604851</v>
      </c>
      <c r="E69" s="12">
        <v>-0.66801664781489445</v>
      </c>
      <c r="F69" s="12">
        <v>-0.32793285087934076</v>
      </c>
      <c r="G69" s="12">
        <v>-0.64986030764218616</v>
      </c>
      <c r="H69" s="12">
        <v>-0.65312450760354535</v>
      </c>
      <c r="I69" s="12">
        <v>-3.2898546383148544</v>
      </c>
      <c r="J69" s="12">
        <v>-1.1080519023096242</v>
      </c>
      <c r="K69" s="12">
        <v>-0.84755498467932255</v>
      </c>
      <c r="L69" s="12">
        <v>-0.19130000196045302</v>
      </c>
      <c r="M69" s="12">
        <v>-1.8526512261979007</v>
      </c>
      <c r="N69" s="12">
        <v>-0.73597692280576432</v>
      </c>
      <c r="O69" s="12">
        <v>-0.96446342818555986</v>
      </c>
    </row>
    <row r="70" spans="1:15" ht="15.75" x14ac:dyDescent="0.25">
      <c r="A70" s="6"/>
      <c r="B70" s="6" t="s">
        <v>97</v>
      </c>
      <c r="C70" s="6" t="s">
        <v>98</v>
      </c>
      <c r="D70" s="12">
        <v>1.1287011531490159</v>
      </c>
      <c r="E70" s="12">
        <v>-1.3855362669500808</v>
      </c>
      <c r="F70" s="12">
        <v>0.21850354909854758</v>
      </c>
      <c r="G70" s="12">
        <v>1.5633208882486194</v>
      </c>
      <c r="H70" s="12">
        <v>-2.8109398085209367</v>
      </c>
      <c r="I70" s="12">
        <v>7.3477549109925433E-2</v>
      </c>
      <c r="J70" s="12">
        <v>0.36224800741043328</v>
      </c>
      <c r="K70" s="12">
        <v>-1.2579614365532168</v>
      </c>
      <c r="L70" s="12">
        <v>0.54511499375178207</v>
      </c>
      <c r="M70" s="12">
        <v>0.2078888929240017</v>
      </c>
      <c r="N70" s="12">
        <v>-3.038935669186972</v>
      </c>
      <c r="O70" s="12">
        <v>-3.0182990837673642E-2</v>
      </c>
    </row>
    <row r="71" spans="1:15" ht="15.75" x14ac:dyDescent="0.25">
      <c r="A71" s="6"/>
      <c r="B71" s="6" t="s">
        <v>99</v>
      </c>
      <c r="C71" s="6" t="s">
        <v>100</v>
      </c>
      <c r="D71" s="12">
        <v>-0.14476833032623396</v>
      </c>
      <c r="E71" s="12">
        <v>-2.1897337860825719E-2</v>
      </c>
      <c r="F71" s="12">
        <v>0.28955063315393925</v>
      </c>
      <c r="G71" s="12">
        <v>-0.33996781146774124</v>
      </c>
      <c r="H71" s="12">
        <v>-0.33419408532091205</v>
      </c>
      <c r="I71" s="12">
        <v>-4.6860213690490531E-2</v>
      </c>
      <c r="J71" s="12">
        <v>-0.27030475814479138</v>
      </c>
      <c r="K71" s="12">
        <v>0.21800108726970721</v>
      </c>
      <c r="L71" s="12">
        <v>0.92284100684541392</v>
      </c>
      <c r="M71" s="12">
        <v>-0.53856901603268581</v>
      </c>
      <c r="N71" s="12">
        <v>-1.5804947747389082</v>
      </c>
      <c r="O71" s="12">
        <v>0.2187582958607831</v>
      </c>
    </row>
    <row r="72" spans="1:15" ht="15.75" x14ac:dyDescent="0.25">
      <c r="A72" s="6"/>
      <c r="B72" s="6" t="s">
        <v>101</v>
      </c>
      <c r="C72" s="6" t="s">
        <v>102</v>
      </c>
      <c r="D72" s="12" t="s">
        <v>8</v>
      </c>
      <c r="E72" s="12" t="s">
        <v>8</v>
      </c>
      <c r="F72" s="12" t="s">
        <v>8</v>
      </c>
      <c r="G72" s="12" t="s">
        <v>8</v>
      </c>
      <c r="H72" s="12" t="s">
        <v>8</v>
      </c>
      <c r="I72" s="12" t="s">
        <v>8</v>
      </c>
      <c r="J72" s="12">
        <v>-0.47891378384001299</v>
      </c>
      <c r="K72" s="12">
        <v>-0.40811943975805437</v>
      </c>
      <c r="L72" s="12">
        <v>2.2429898924843759</v>
      </c>
      <c r="M72" s="12">
        <v>0.95924060379626397</v>
      </c>
      <c r="N72" s="12">
        <v>-2.2306393178299651</v>
      </c>
      <c r="O72" s="12">
        <v>1.0672918836694607</v>
      </c>
    </row>
    <row r="73" spans="1:15" ht="15.75" x14ac:dyDescent="0.25">
      <c r="A73" s="6"/>
      <c r="B73" s="6"/>
      <c r="C73" s="6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</row>
    <row r="74" spans="1:15" ht="15.75" x14ac:dyDescent="0.25">
      <c r="A74" s="13" t="s">
        <v>103</v>
      </c>
      <c r="B74" s="6" t="s">
        <v>104</v>
      </c>
      <c r="C74" s="6" t="s">
        <v>105</v>
      </c>
      <c r="D74" s="12">
        <v>0.36582708999141689</v>
      </c>
      <c r="E74" s="12">
        <v>1.0484537792001456</v>
      </c>
      <c r="F74" s="12">
        <v>0.64705116110792926</v>
      </c>
      <c r="G74" s="12">
        <v>0.67590517157053165</v>
      </c>
      <c r="H74" s="12">
        <v>1.1853144888164859</v>
      </c>
      <c r="I74" s="12">
        <v>0.16100031152092226</v>
      </c>
      <c r="J74" s="12">
        <v>1.7888124294155867</v>
      </c>
      <c r="K74" s="12">
        <v>2.0722186142915144</v>
      </c>
      <c r="L74" s="12">
        <v>2.5510700477372499</v>
      </c>
      <c r="M74" s="12">
        <v>2.3019967356875171</v>
      </c>
      <c r="N74" s="12">
        <v>0.14968121188372516</v>
      </c>
      <c r="O74" s="12">
        <v>1.1580033757788375</v>
      </c>
    </row>
    <row r="75" spans="1:15" ht="15.75" x14ac:dyDescent="0.25">
      <c r="A75" s="13"/>
      <c r="B75" s="6"/>
      <c r="C75" s="6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</row>
    <row r="76" spans="1:15" ht="15.75" x14ac:dyDescent="0.25">
      <c r="A76" s="13" t="s">
        <v>106</v>
      </c>
      <c r="B76" s="6" t="s">
        <v>107</v>
      </c>
      <c r="C76" s="6" t="s">
        <v>108</v>
      </c>
      <c r="D76" s="12">
        <v>1.2035832596564255</v>
      </c>
      <c r="E76" s="12">
        <v>2.322687878062812</v>
      </c>
      <c r="F76" s="12">
        <v>1.3309135157337888</v>
      </c>
      <c r="G76" s="12">
        <v>-1.1067115635964621E-3</v>
      </c>
      <c r="H76" s="12">
        <v>0.20802843327374651</v>
      </c>
      <c r="I76" s="12">
        <v>2.6178408437503558E-3</v>
      </c>
      <c r="J76" s="12">
        <v>-0.15159980296697226</v>
      </c>
      <c r="K76" s="12">
        <v>-2.3137269327192993E-2</v>
      </c>
      <c r="L76" s="12">
        <v>-5.4842747783077302E-2</v>
      </c>
      <c r="M76" s="12">
        <v>-1.8196023245468911</v>
      </c>
      <c r="N76" s="12">
        <v>-0.3507180189402444</v>
      </c>
      <c r="O76" s="12">
        <v>-0.16220314408431308</v>
      </c>
    </row>
    <row r="77" spans="1:15" ht="15.75" x14ac:dyDescent="0.25">
      <c r="A77" s="6"/>
      <c r="B77" s="6" t="s">
        <v>109</v>
      </c>
      <c r="C77" s="6" t="s">
        <v>110</v>
      </c>
      <c r="D77" s="12">
        <v>-0.39097097355438654</v>
      </c>
      <c r="E77" s="12">
        <v>1.5459545159432806</v>
      </c>
      <c r="F77" s="12">
        <v>8.0068551898553469E-2</v>
      </c>
      <c r="G77" s="12">
        <v>-1.5223538717239895</v>
      </c>
      <c r="H77" s="12">
        <v>-0.92863261808266562</v>
      </c>
      <c r="I77" s="12">
        <v>-0.11027603104185103</v>
      </c>
      <c r="J77" s="12">
        <v>-0.19971202925210221</v>
      </c>
      <c r="K77" s="12">
        <v>1.34756177936905</v>
      </c>
      <c r="L77" s="12">
        <v>0.4002896005085958</v>
      </c>
      <c r="M77" s="12">
        <v>-1.4079499944176719</v>
      </c>
      <c r="N77" s="12">
        <v>0.81317576816032966</v>
      </c>
      <c r="O77" s="12">
        <v>-6.2639120835672232E-2</v>
      </c>
    </row>
    <row r="78" spans="1:15" ht="15.75" x14ac:dyDescent="0.25">
      <c r="A78" s="6"/>
      <c r="B78" s="6" t="s">
        <v>111</v>
      </c>
      <c r="C78" s="6" t="s">
        <v>112</v>
      </c>
      <c r="D78" s="12">
        <v>0.14718846424158089</v>
      </c>
      <c r="E78" s="12">
        <v>1.1848804309303138</v>
      </c>
      <c r="F78" s="12">
        <v>0.11503066626569719</v>
      </c>
      <c r="G78" s="12">
        <v>0.16890327232583363</v>
      </c>
      <c r="H78" s="12">
        <v>-0.51288647486499417</v>
      </c>
      <c r="I78" s="12">
        <v>0.26668727823529431</v>
      </c>
      <c r="J78" s="12">
        <v>-0.20883699170941269</v>
      </c>
      <c r="K78" s="12">
        <v>0.33998687524001192</v>
      </c>
      <c r="L78" s="12">
        <v>-0.22939096696830477</v>
      </c>
      <c r="M78" s="12">
        <v>6.6371582097232901E-2</v>
      </c>
      <c r="N78" s="12">
        <v>-0.3535384444643313</v>
      </c>
      <c r="O78" s="12">
        <v>-0.14023806303514696</v>
      </c>
    </row>
    <row r="79" spans="1:15" ht="15.75" x14ac:dyDescent="0.25">
      <c r="A79" s="6"/>
      <c r="B79" s="6"/>
      <c r="C79" s="6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</row>
    <row r="80" spans="1:15" ht="15.75" x14ac:dyDescent="0.25">
      <c r="A80" s="13" t="s">
        <v>113</v>
      </c>
      <c r="B80" s="6" t="s">
        <v>114</v>
      </c>
      <c r="C80" s="6" t="s">
        <v>573</v>
      </c>
      <c r="D80" s="12">
        <v>-0.2667687385680832</v>
      </c>
      <c r="E80" s="12">
        <v>-0.12505811670470082</v>
      </c>
      <c r="F80" s="12">
        <v>-0.48320788916638174</v>
      </c>
      <c r="G80" s="12">
        <v>-0.12741494516165339</v>
      </c>
      <c r="H80" s="12">
        <v>-0.33067438262511617</v>
      </c>
      <c r="I80" s="12">
        <v>-0.34424710608682069</v>
      </c>
      <c r="J80" s="12">
        <v>0.52765152374210622</v>
      </c>
      <c r="K80" s="12">
        <v>-0.89173613099122262</v>
      </c>
      <c r="L80" s="12">
        <v>0.88565098325017189</v>
      </c>
      <c r="M80" s="12">
        <v>0.35581205394323989</v>
      </c>
      <c r="N80" s="12">
        <v>0.79237331176376469</v>
      </c>
      <c r="O80" s="12">
        <v>0.24159696049649768</v>
      </c>
    </row>
    <row r="81" spans="1:15" ht="15.75" x14ac:dyDescent="0.25">
      <c r="A81" s="6"/>
      <c r="B81" s="6" t="s">
        <v>115</v>
      </c>
      <c r="C81" s="6" t="s">
        <v>574</v>
      </c>
      <c r="D81" s="12">
        <v>0.43008796884836809</v>
      </c>
      <c r="E81" s="12">
        <v>-0.49956937965219522</v>
      </c>
      <c r="F81" s="12">
        <v>0.21414785944896855</v>
      </c>
      <c r="G81" s="12">
        <v>0.33081079088392773</v>
      </c>
      <c r="H81" s="12">
        <v>-2.941889018942129</v>
      </c>
      <c r="I81" s="12">
        <v>-0.11763369063137737</v>
      </c>
      <c r="J81" s="12">
        <v>0.11129625015235606</v>
      </c>
      <c r="K81" s="12">
        <v>-1.1292674499053315</v>
      </c>
      <c r="L81" s="12">
        <v>-0.31089959685894297</v>
      </c>
      <c r="M81" s="12">
        <v>-0.55476212669488667</v>
      </c>
      <c r="N81" s="12">
        <v>-3.4731723600970481</v>
      </c>
      <c r="O81" s="12">
        <v>-0.2687605334403998</v>
      </c>
    </row>
    <row r="82" spans="1:15" ht="15.75" x14ac:dyDescent="0.25">
      <c r="A82" s="6"/>
      <c r="B82" s="6" t="s">
        <v>116</v>
      </c>
      <c r="C82" s="6" t="s">
        <v>575</v>
      </c>
      <c r="D82" s="12">
        <v>0.11944992971494818</v>
      </c>
      <c r="E82" s="12">
        <v>-0.12331997647447342</v>
      </c>
      <c r="F82" s="12">
        <v>4.5896411169559163E-2</v>
      </c>
      <c r="G82" s="12">
        <v>0.2678055154895726</v>
      </c>
      <c r="H82" s="12">
        <v>5.3789775167058622E-2</v>
      </c>
      <c r="I82" s="12">
        <v>6.7970552750341182E-2</v>
      </c>
      <c r="J82" s="12">
        <v>-0.32993816380419039</v>
      </c>
      <c r="K82" s="12">
        <v>1.0475917934390298</v>
      </c>
      <c r="L82" s="12">
        <v>-3.9260058705016469E-2</v>
      </c>
      <c r="M82" s="12">
        <v>-0.39109466301371726</v>
      </c>
      <c r="N82" s="12">
        <v>1.3034907842662167</v>
      </c>
      <c r="O82" s="12">
        <v>2.0264863991299484</v>
      </c>
    </row>
    <row r="83" spans="1:15" ht="15.75" x14ac:dyDescent="0.25">
      <c r="A83" s="6"/>
      <c r="B83" s="6" t="s">
        <v>117</v>
      </c>
      <c r="C83" s="6" t="s">
        <v>576</v>
      </c>
      <c r="D83" s="12">
        <v>1.4056366661015927</v>
      </c>
      <c r="E83" s="12">
        <v>-0.34369778263766126</v>
      </c>
      <c r="F83" s="12">
        <v>8.9335764086895378E-2</v>
      </c>
      <c r="G83" s="12">
        <v>0.98699327961968752</v>
      </c>
      <c r="H83" s="12">
        <v>-2.406579990201283</v>
      </c>
      <c r="I83" s="12">
        <v>8.5603449980229812E-3</v>
      </c>
      <c r="J83" s="12">
        <v>-9.8414586271407797E-2</v>
      </c>
      <c r="K83" s="12">
        <v>-0.98711297137105936</v>
      </c>
      <c r="L83" s="12">
        <v>-1.3877405520468844</v>
      </c>
      <c r="M83" s="12">
        <v>-0.66114158702888548</v>
      </c>
      <c r="N83" s="12">
        <v>-4.1225127550711784</v>
      </c>
      <c r="O83" s="12">
        <v>-1.0101300194778005</v>
      </c>
    </row>
    <row r="84" spans="1:15" ht="15.75" x14ac:dyDescent="0.25">
      <c r="A84" s="6"/>
      <c r="B84" s="6" t="s">
        <v>118</v>
      </c>
      <c r="C84" s="6" t="s">
        <v>577</v>
      </c>
      <c r="D84" s="12" t="s">
        <v>8</v>
      </c>
      <c r="E84" s="12" t="s">
        <v>8</v>
      </c>
      <c r="F84" s="12">
        <v>-2.1489331339365978</v>
      </c>
      <c r="G84" s="12" t="s">
        <v>8</v>
      </c>
      <c r="H84" s="12" t="s">
        <v>8</v>
      </c>
      <c r="I84" s="12">
        <v>-0.1288335111279833</v>
      </c>
      <c r="J84" s="12" t="s">
        <v>8</v>
      </c>
      <c r="K84" s="12">
        <v>0.74723015475817423</v>
      </c>
      <c r="L84" s="12">
        <v>1.6034080007397262</v>
      </c>
      <c r="M84" s="12" t="s">
        <v>8</v>
      </c>
      <c r="N84" s="12">
        <v>7.3035764149114682E-2</v>
      </c>
      <c r="O84" s="12">
        <v>0.29080458905879908</v>
      </c>
    </row>
    <row r="85" spans="1:15" ht="15.75" x14ac:dyDescent="0.25">
      <c r="A85" s="6"/>
      <c r="B85" s="6" t="s">
        <v>119</v>
      </c>
      <c r="C85" s="6" t="s">
        <v>578</v>
      </c>
      <c r="D85" s="12" t="s">
        <v>8</v>
      </c>
      <c r="E85" s="12" t="s">
        <v>8</v>
      </c>
      <c r="F85" s="12">
        <v>-1.4442701955323367</v>
      </c>
      <c r="G85" s="12" t="s">
        <v>8</v>
      </c>
      <c r="H85" s="12" t="s">
        <v>8</v>
      </c>
      <c r="I85" s="12">
        <v>-0.6608782461322924</v>
      </c>
      <c r="J85" s="12">
        <v>-0.36525809250998542</v>
      </c>
      <c r="K85" s="12">
        <v>-0.75105815849881741</v>
      </c>
      <c r="L85" s="12">
        <v>0.61013120569625634</v>
      </c>
      <c r="M85" s="12">
        <v>-0.53882406431818441</v>
      </c>
      <c r="N85" s="12">
        <v>1.7156683924463481</v>
      </c>
      <c r="O85" s="12">
        <v>-0.10054863808823164</v>
      </c>
    </row>
    <row r="86" spans="1:15" ht="15.75" x14ac:dyDescent="0.25">
      <c r="A86" s="6"/>
      <c r="B86" s="6" t="s">
        <v>120</v>
      </c>
      <c r="C86" s="6" t="s">
        <v>579</v>
      </c>
      <c r="D86" s="12" t="s">
        <v>8</v>
      </c>
      <c r="E86" s="12">
        <v>7.5545935219268098E-2</v>
      </c>
      <c r="F86" s="12">
        <v>0.1998928494350522</v>
      </c>
      <c r="G86" s="12" t="s">
        <v>8</v>
      </c>
      <c r="H86" s="12">
        <v>-2.7659054047529188</v>
      </c>
      <c r="I86" s="12">
        <v>0.31061003497998135</v>
      </c>
      <c r="J86" s="12">
        <v>-0.51864782557376277</v>
      </c>
      <c r="K86" s="12">
        <v>-0.38352770588382917</v>
      </c>
      <c r="L86" s="12">
        <v>0.6846209799434656</v>
      </c>
      <c r="M86" s="12">
        <v>-1.4160283032632428</v>
      </c>
      <c r="N86" s="12">
        <v>-2.0749692912811546</v>
      </c>
      <c r="O86" s="12">
        <v>9.8726000652154089E-2</v>
      </c>
    </row>
    <row r="87" spans="1:15" ht="15.75" x14ac:dyDescent="0.25">
      <c r="A87" s="6"/>
      <c r="B87" s="6" t="s">
        <v>121</v>
      </c>
      <c r="C87" s="6" t="s">
        <v>580</v>
      </c>
      <c r="D87" s="12">
        <v>-0.49925441479895338</v>
      </c>
      <c r="E87" s="12">
        <v>1.375781775855508</v>
      </c>
      <c r="F87" s="12">
        <v>-0.53867540613578124</v>
      </c>
      <c r="G87" s="12">
        <v>-0.36890052383021421</v>
      </c>
      <c r="H87" s="12">
        <v>1.6965100096779548</v>
      </c>
      <c r="I87" s="12">
        <v>-2.0371001868020806</v>
      </c>
      <c r="J87" s="12">
        <v>0.20954940894755369</v>
      </c>
      <c r="K87" s="12">
        <v>-1.8703308566482475</v>
      </c>
      <c r="L87" s="12">
        <v>-0.87043525952540679</v>
      </c>
      <c r="M87" s="12">
        <v>-0.63334797473367732</v>
      </c>
      <c r="N87" s="12">
        <v>-0.26904933790446506</v>
      </c>
      <c r="O87" s="12">
        <v>-1.8109744556501743</v>
      </c>
    </row>
    <row r="88" spans="1:15" ht="15.75" x14ac:dyDescent="0.25">
      <c r="A88" s="6"/>
      <c r="B88" s="6" t="s">
        <v>122</v>
      </c>
      <c r="C88" s="6" t="s">
        <v>581</v>
      </c>
      <c r="D88" s="12">
        <v>0.39382869274528071</v>
      </c>
      <c r="E88" s="12">
        <v>-0.14264034071397214</v>
      </c>
      <c r="F88" s="12">
        <v>0.52983230733669429</v>
      </c>
      <c r="G88" s="12">
        <v>0.94135195857378307</v>
      </c>
      <c r="H88" s="12">
        <v>-2.4224041142944364</v>
      </c>
      <c r="I88" s="12">
        <v>0.47237240110462175</v>
      </c>
      <c r="J88" s="12">
        <v>0.77409756116521722</v>
      </c>
      <c r="K88" s="12">
        <v>-2.2978515828533395</v>
      </c>
      <c r="L88" s="12">
        <v>-0.51885515816347905</v>
      </c>
      <c r="M88" s="12">
        <v>-0.30343121763850367</v>
      </c>
      <c r="N88" s="12">
        <v>-2.7168860810754398</v>
      </c>
      <c r="O88" s="12">
        <v>0.28434699228060234</v>
      </c>
    </row>
    <row r="89" spans="1:15" ht="15.75" x14ac:dyDescent="0.25">
      <c r="A89" s="6"/>
      <c r="B89" s="6" t="s">
        <v>123</v>
      </c>
      <c r="C89" s="6" t="s">
        <v>579</v>
      </c>
      <c r="D89" s="12">
        <v>0.66553256644186043</v>
      </c>
      <c r="E89" s="12">
        <v>-0.77647779302112263</v>
      </c>
      <c r="F89" s="12">
        <v>0.26924325054491116</v>
      </c>
      <c r="G89" s="12">
        <v>0.71220843256002597</v>
      </c>
      <c r="H89" s="12">
        <v>-3.6972863713154283</v>
      </c>
      <c r="I89" s="12">
        <v>0.35873678776147822</v>
      </c>
      <c r="J89" s="12">
        <v>0.43191321756246959</v>
      </c>
      <c r="K89" s="12">
        <v>-1.143480326010579</v>
      </c>
      <c r="L89" s="12">
        <v>-0.44113987559321205</v>
      </c>
      <c r="M89" s="12">
        <v>-0.61347257108726772</v>
      </c>
      <c r="N89" s="12">
        <v>-3.6099651288758285</v>
      </c>
      <c r="O89" s="12">
        <v>0.27338941615100681</v>
      </c>
    </row>
    <row r="90" spans="1:15" ht="15.75" x14ac:dyDescent="0.25">
      <c r="A90" s="6"/>
      <c r="B90" s="6" t="s">
        <v>124</v>
      </c>
      <c r="C90" s="6" t="s">
        <v>582</v>
      </c>
      <c r="D90" s="12">
        <v>0.50425240815038153</v>
      </c>
      <c r="E90" s="12">
        <v>6.5162032345731646E-2</v>
      </c>
      <c r="F90" s="12">
        <v>-3.7001020446020494E-2</v>
      </c>
      <c r="G90" s="12">
        <v>0.2501074921201491</v>
      </c>
      <c r="H90" s="12">
        <v>-2.0191304072958904</v>
      </c>
      <c r="I90" s="12">
        <v>-0.18177770974732152</v>
      </c>
      <c r="J90" s="12">
        <v>0.1142871373089992</v>
      </c>
      <c r="K90" s="12">
        <v>6.2818733482872868E-2</v>
      </c>
      <c r="L90" s="12">
        <v>0.19495381902994452</v>
      </c>
      <c r="M90" s="12">
        <v>-0.90405864522708845</v>
      </c>
      <c r="N90" s="12">
        <v>-2.3735051056125873</v>
      </c>
      <c r="O90" s="12">
        <v>-9.7383711415331101E-2</v>
      </c>
    </row>
    <row r="91" spans="1:15" ht="15.75" x14ac:dyDescent="0.25">
      <c r="A91" s="6"/>
      <c r="B91" s="6" t="s">
        <v>125</v>
      </c>
      <c r="C91" s="6" t="s">
        <v>578</v>
      </c>
      <c r="D91" s="12">
        <v>4.5627940049400087E-2</v>
      </c>
      <c r="E91" s="12">
        <v>-0.95536347051869819</v>
      </c>
      <c r="F91" s="12">
        <v>-1.2078516388448253</v>
      </c>
      <c r="G91" s="12">
        <v>-0.51476175768580856</v>
      </c>
      <c r="H91" s="12">
        <v>-1.7495938005840594</v>
      </c>
      <c r="I91" s="12">
        <v>0.80165712648663745</v>
      </c>
      <c r="J91" s="12">
        <v>-0.74019240269509967</v>
      </c>
      <c r="K91" s="12">
        <v>-0.47349894251155511</v>
      </c>
      <c r="L91" s="12">
        <v>1.7218602318137577</v>
      </c>
      <c r="M91" s="12">
        <v>-0.66289790088854361</v>
      </c>
      <c r="N91" s="12">
        <v>-4.4868555874202777E-2</v>
      </c>
      <c r="O91" s="12">
        <v>0.63432191507266089</v>
      </c>
    </row>
    <row r="92" spans="1:15" ht="15.75" x14ac:dyDescent="0.25">
      <c r="A92" s="6"/>
      <c r="B92" s="6" t="s">
        <v>126</v>
      </c>
      <c r="C92" s="6" t="s">
        <v>583</v>
      </c>
      <c r="D92" s="12">
        <v>1.73838962891921</v>
      </c>
      <c r="E92" s="12">
        <v>0.2178470853448721</v>
      </c>
      <c r="F92" s="12">
        <v>8.5466461758011494E-2</v>
      </c>
      <c r="G92" s="12">
        <v>1.7841154514990494</v>
      </c>
      <c r="H92" s="12">
        <v>-2.3208766970680541</v>
      </c>
      <c r="I92" s="12">
        <v>-9.1740618419063821E-2</v>
      </c>
      <c r="J92" s="12">
        <v>-4.2623123672137823E-2</v>
      </c>
      <c r="K92" s="12">
        <v>-0.52808225765890426</v>
      </c>
      <c r="L92" s="12">
        <v>-1.9041736647240877</v>
      </c>
      <c r="M92" s="12">
        <v>-6.7872270593376097E-2</v>
      </c>
      <c r="N92" s="12">
        <v>-2.9401219065100905</v>
      </c>
      <c r="O92" s="12">
        <v>-1.080354162870663</v>
      </c>
    </row>
    <row r="93" spans="1:15" ht="15.75" x14ac:dyDescent="0.25">
      <c r="A93" s="6"/>
      <c r="B93" s="6" t="s">
        <v>127</v>
      </c>
      <c r="C93" s="6" t="s">
        <v>128</v>
      </c>
      <c r="D93" s="12">
        <v>1.1705511221217915</v>
      </c>
      <c r="E93" s="12">
        <v>1.8832027332860382</v>
      </c>
      <c r="F93" s="12">
        <v>1.7997990671940856</v>
      </c>
      <c r="G93" s="12">
        <v>-0.36431425256033501</v>
      </c>
      <c r="H93" s="12">
        <v>-0.22381542816732741</v>
      </c>
      <c r="I93" s="12">
        <v>0.27958018071061058</v>
      </c>
      <c r="J93" s="12">
        <v>1.4830288556747571</v>
      </c>
      <c r="K93" s="12">
        <v>1.6553113439386946</v>
      </c>
      <c r="L93" s="12">
        <v>0.19120327070065665</v>
      </c>
      <c r="M93" s="12">
        <v>1.3238465375545758</v>
      </c>
      <c r="N93" s="12">
        <v>2.1473494010285115</v>
      </c>
      <c r="O93" s="12">
        <v>4.7168549360019123E-2</v>
      </c>
    </row>
    <row r="94" spans="1:15" ht="15.75" x14ac:dyDescent="0.25">
      <c r="A94" s="6"/>
      <c r="B94" s="6"/>
      <c r="C94" s="6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</row>
    <row r="95" spans="1:15" ht="15.75" x14ac:dyDescent="0.25">
      <c r="A95" s="13" t="s">
        <v>129</v>
      </c>
      <c r="B95" s="6" t="s">
        <v>130</v>
      </c>
      <c r="C95" s="6" t="s">
        <v>584</v>
      </c>
      <c r="D95" s="12">
        <v>-0.41590406205954189</v>
      </c>
      <c r="E95" s="12">
        <v>-0.5330233496752248</v>
      </c>
      <c r="F95" s="12">
        <v>0.24911963265941103</v>
      </c>
      <c r="G95" s="12">
        <v>-0.48413966818549004</v>
      </c>
      <c r="H95" s="12">
        <v>-0.71757938710533986</v>
      </c>
      <c r="I95" s="12">
        <v>0.42977462991243737</v>
      </c>
      <c r="J95" s="12">
        <v>-0.6312644677376118</v>
      </c>
      <c r="K95" s="12">
        <v>-0.11459800779371479</v>
      </c>
      <c r="L95" s="12">
        <v>-2.2501273102489603</v>
      </c>
      <c r="M95" s="12">
        <v>-0.63374578634964229</v>
      </c>
      <c r="N95" s="12">
        <v>-0.50802823538217667</v>
      </c>
      <c r="O95" s="12">
        <v>0.34132645221015817</v>
      </c>
    </row>
    <row r="96" spans="1:15" ht="15.75" x14ac:dyDescent="0.25">
      <c r="A96" s="6"/>
      <c r="B96" s="6" t="s">
        <v>131</v>
      </c>
      <c r="C96" s="6" t="s">
        <v>132</v>
      </c>
      <c r="D96" s="12">
        <v>0.67834872475447672</v>
      </c>
      <c r="E96" s="12">
        <v>1.1824744137859422</v>
      </c>
      <c r="F96" s="12">
        <v>2.0920105681286749</v>
      </c>
      <c r="G96" s="12">
        <v>0.77141238253043343</v>
      </c>
      <c r="H96" s="12">
        <v>0.52627954384134168</v>
      </c>
      <c r="I96" s="12">
        <v>0.3233222802968877</v>
      </c>
      <c r="J96" s="12">
        <v>0.87673059350696436</v>
      </c>
      <c r="K96" s="12">
        <v>0.79922066991959773</v>
      </c>
      <c r="L96" s="12">
        <v>0.84015594571063357</v>
      </c>
      <c r="M96" s="12">
        <v>0.97725455862460664</v>
      </c>
      <c r="N96" s="12">
        <v>0.64433638125629666</v>
      </c>
      <c r="O96" s="12">
        <v>0.78839396065716161</v>
      </c>
    </row>
    <row r="97" spans="1:15" ht="15.75" x14ac:dyDescent="0.25">
      <c r="A97" s="6"/>
      <c r="B97" s="6" t="s">
        <v>133</v>
      </c>
      <c r="C97" s="6" t="s">
        <v>134</v>
      </c>
      <c r="D97" s="12">
        <v>-0.72288577094870898</v>
      </c>
      <c r="E97" s="12">
        <v>-0.77293888084085782</v>
      </c>
      <c r="F97" s="12">
        <v>0.87792671753841534</v>
      </c>
      <c r="G97" s="12">
        <v>-5.1341035494441217E-2</v>
      </c>
      <c r="H97" s="12">
        <v>-0.90936098375356234</v>
      </c>
      <c r="I97" s="12">
        <v>0.55664694284453164</v>
      </c>
      <c r="J97" s="12">
        <v>2.2067805509420428</v>
      </c>
      <c r="K97" s="12">
        <v>1.6735871147349726</v>
      </c>
      <c r="L97" s="12">
        <v>-0.23603729134097062</v>
      </c>
      <c r="M97" s="12">
        <v>3.555066610830556</v>
      </c>
      <c r="N97" s="12">
        <v>0.534533404147573</v>
      </c>
      <c r="O97" s="12">
        <v>1.8078159749387164</v>
      </c>
    </row>
    <row r="98" spans="1:15" ht="15.75" x14ac:dyDescent="0.25">
      <c r="A98" s="6"/>
      <c r="B98" s="6" t="s">
        <v>135</v>
      </c>
      <c r="C98" s="6" t="s">
        <v>136</v>
      </c>
      <c r="D98" s="12">
        <v>0.90603490948728949</v>
      </c>
      <c r="E98" s="12">
        <v>4.4122397115276257</v>
      </c>
      <c r="F98" s="12">
        <v>2.415867100039629</v>
      </c>
      <c r="G98" s="12">
        <v>0.50558837549753599</v>
      </c>
      <c r="H98" s="12">
        <v>3.8267996399512172</v>
      </c>
      <c r="I98" s="12">
        <v>0.51915761196532628</v>
      </c>
      <c r="J98" s="12">
        <v>1.6839540399732678</v>
      </c>
      <c r="K98" s="12">
        <v>2.9199859218427</v>
      </c>
      <c r="L98" s="12">
        <v>0.59531252030291393</v>
      </c>
      <c r="M98" s="12">
        <v>1.8831877956215846</v>
      </c>
      <c r="N98" s="12">
        <v>3.3569294159435277</v>
      </c>
      <c r="O98" s="12">
        <v>1.1125519234991792</v>
      </c>
    </row>
    <row r="99" spans="1:15" ht="15.75" x14ac:dyDescent="0.25">
      <c r="A99" s="6"/>
      <c r="B99" s="6" t="s">
        <v>137</v>
      </c>
      <c r="C99" s="6" t="s">
        <v>138</v>
      </c>
      <c r="D99" s="12">
        <v>2.3433550673723427</v>
      </c>
      <c r="E99" s="12">
        <v>5.6709699645962157</v>
      </c>
      <c r="F99" s="12">
        <v>4.8871410762480041</v>
      </c>
      <c r="G99" s="12">
        <v>1.5092868951077345</v>
      </c>
      <c r="H99" s="12">
        <v>4.7728960901600139</v>
      </c>
      <c r="I99" s="12">
        <v>2.7204814718811656</v>
      </c>
      <c r="J99" s="12">
        <v>3.2896169499787828</v>
      </c>
      <c r="K99" s="12">
        <v>4.2041087632296632</v>
      </c>
      <c r="L99" s="12">
        <v>2.6637331576656713</v>
      </c>
      <c r="M99" s="12">
        <v>3.834387246375226</v>
      </c>
      <c r="N99" s="12">
        <v>5.0214520575388635</v>
      </c>
      <c r="O99" s="12">
        <v>3.3889961914038915</v>
      </c>
    </row>
    <row r="100" spans="1:15" ht="15.75" x14ac:dyDescent="0.25">
      <c r="A100" s="6"/>
      <c r="B100" s="6" t="s">
        <v>139</v>
      </c>
      <c r="C100" s="6" t="s">
        <v>140</v>
      </c>
      <c r="D100" s="12">
        <v>1.6246319549194372</v>
      </c>
      <c r="E100" s="12">
        <v>1.3648158248812003</v>
      </c>
      <c r="F100" s="12">
        <v>0.76084923489693201</v>
      </c>
      <c r="G100" s="12">
        <v>1.2367000199113782</v>
      </c>
      <c r="H100" s="12">
        <v>1.2969111181752204</v>
      </c>
      <c r="I100" s="12">
        <v>0.83841387125102929</v>
      </c>
      <c r="J100" s="12">
        <v>2.9461138316256839</v>
      </c>
      <c r="K100" s="12">
        <v>2.1352419724255118</v>
      </c>
      <c r="L100" s="12">
        <v>1.7141794648001789</v>
      </c>
      <c r="M100" s="12">
        <v>3.071946925153584</v>
      </c>
      <c r="N100" s="12">
        <v>1.3013326899365365</v>
      </c>
      <c r="O100" s="12">
        <v>-0.22632161451377802</v>
      </c>
    </row>
    <row r="101" spans="1:15" ht="15.75" x14ac:dyDescent="0.25">
      <c r="A101" s="6"/>
      <c r="B101" s="6" t="s">
        <v>141</v>
      </c>
      <c r="C101" s="6" t="s">
        <v>142</v>
      </c>
      <c r="D101" s="12">
        <v>0.1074057921433923</v>
      </c>
      <c r="E101" s="12">
        <v>-0.78832401880157899</v>
      </c>
      <c r="F101" s="12">
        <v>-3.2412189907273294</v>
      </c>
      <c r="G101" s="12">
        <v>9.4179031280578668E-2</v>
      </c>
      <c r="H101" s="12">
        <v>-0.72711429712929909</v>
      </c>
      <c r="I101" s="12">
        <v>0.1683612532416664</v>
      </c>
      <c r="J101" s="12">
        <v>-0.41127454312042128</v>
      </c>
      <c r="K101" s="12">
        <v>-0.40524564605901509</v>
      </c>
      <c r="L101" s="12">
        <v>0.58529676579260692</v>
      </c>
      <c r="M101" s="12">
        <v>-0.22208568009415294</v>
      </c>
      <c r="N101" s="12">
        <v>-0.60764586340775639</v>
      </c>
      <c r="O101" s="12">
        <v>0.32106811257634998</v>
      </c>
    </row>
    <row r="102" spans="1:15" ht="15.75" x14ac:dyDescent="0.25">
      <c r="A102" s="6"/>
      <c r="B102" s="6" t="s">
        <v>143</v>
      </c>
      <c r="C102" s="6" t="s">
        <v>144</v>
      </c>
      <c r="D102" s="12">
        <v>0.88323843502535004</v>
      </c>
      <c r="E102" s="12">
        <v>-0.14366800845897379</v>
      </c>
      <c r="F102" s="12">
        <v>6.2394237779430702E-3</v>
      </c>
      <c r="G102" s="12">
        <v>1.296472267656122</v>
      </c>
      <c r="H102" s="12">
        <v>0.48680937391596024</v>
      </c>
      <c r="I102" s="12">
        <v>0.28437549993461014</v>
      </c>
      <c r="J102" s="12">
        <v>1.6193106319689206</v>
      </c>
      <c r="K102" s="12">
        <v>0.49477110723144724</v>
      </c>
      <c r="L102" s="12">
        <v>-1.0937536085590911</v>
      </c>
      <c r="M102" s="12">
        <v>2.1478092124638586</v>
      </c>
      <c r="N102" s="12">
        <v>0.6112129687345107</v>
      </c>
      <c r="O102" s="12">
        <v>0.63707794446090249</v>
      </c>
    </row>
    <row r="103" spans="1:15" ht="15.75" x14ac:dyDescent="0.25">
      <c r="A103" s="6"/>
      <c r="B103" s="6"/>
      <c r="C103" s="6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</row>
    <row r="104" spans="1:15" ht="15.75" x14ac:dyDescent="0.25">
      <c r="A104" s="13" t="s">
        <v>145</v>
      </c>
      <c r="B104" s="6" t="s">
        <v>146</v>
      </c>
      <c r="C104" s="6" t="s">
        <v>585</v>
      </c>
      <c r="D104" s="12">
        <v>0.8554280239890858</v>
      </c>
      <c r="E104" s="12">
        <v>1.5534292415792048</v>
      </c>
      <c r="F104" s="12">
        <v>1.6307754337063809</v>
      </c>
      <c r="G104" s="12">
        <v>8.6347303543311636E-3</v>
      </c>
      <c r="H104" s="12">
        <v>0.11034023385656073</v>
      </c>
      <c r="I104" s="12">
        <v>-4.9104663417232478E-2</v>
      </c>
      <c r="J104" s="12">
        <v>0.31261983180101843</v>
      </c>
      <c r="K104" s="12">
        <v>-0.49903887615984466</v>
      </c>
      <c r="L104" s="12">
        <v>-0.22529093730692118</v>
      </c>
      <c r="M104" s="12">
        <v>3.8600314262818056E-2</v>
      </c>
      <c r="N104" s="12">
        <v>-0.56782195042912942</v>
      </c>
      <c r="O104" s="12">
        <v>0.10028940165902915</v>
      </c>
    </row>
    <row r="105" spans="1:15" ht="15.75" x14ac:dyDescent="0.25">
      <c r="A105" s="6"/>
      <c r="B105" s="6" t="s">
        <v>147</v>
      </c>
      <c r="C105" s="6" t="s">
        <v>586</v>
      </c>
      <c r="D105" s="12" t="s">
        <v>8</v>
      </c>
      <c r="E105" s="12" t="s">
        <v>8</v>
      </c>
      <c r="F105" s="12">
        <v>-1.3690813186795181</v>
      </c>
      <c r="G105" s="12" t="s">
        <v>8</v>
      </c>
      <c r="H105" s="12" t="s">
        <v>8</v>
      </c>
      <c r="I105" s="12">
        <v>-1.4244080762218632</v>
      </c>
      <c r="J105" s="12">
        <v>-0.26901205866460848</v>
      </c>
      <c r="K105" s="12">
        <v>-7.6169961417644094E-2</v>
      </c>
      <c r="L105" s="12">
        <v>1.5128199715865589</v>
      </c>
      <c r="M105" s="12">
        <v>-0.44844832052680855</v>
      </c>
      <c r="N105" s="12">
        <v>0.26062205122736837</v>
      </c>
      <c r="O105" s="12">
        <v>-0.29461320297809296</v>
      </c>
    </row>
    <row r="106" spans="1:15" ht="15.75" x14ac:dyDescent="0.25">
      <c r="A106" s="6"/>
      <c r="B106" s="6" t="s">
        <v>29</v>
      </c>
      <c r="C106" s="6" t="s">
        <v>562</v>
      </c>
      <c r="D106" s="12">
        <v>-8.1661497857171042E-2</v>
      </c>
      <c r="E106" s="12">
        <v>-0.33917088403949508</v>
      </c>
      <c r="F106" s="12">
        <v>-3.2690573712923617E-2</v>
      </c>
      <c r="G106" s="12">
        <v>-0.2851023397950751</v>
      </c>
      <c r="H106" s="12">
        <v>-3.2686947513365201</v>
      </c>
      <c r="I106" s="12">
        <v>0.14948057195630363</v>
      </c>
      <c r="J106" s="12">
        <v>-1.0744909881886029</v>
      </c>
      <c r="K106" s="12">
        <v>-0.26516384565183215</v>
      </c>
      <c r="L106" s="12">
        <v>-0.36467902790255852</v>
      </c>
      <c r="M106" s="12">
        <v>-1.4507427934535686</v>
      </c>
      <c r="N106" s="12">
        <v>-3.0572058639669168</v>
      </c>
      <c r="O106" s="12">
        <v>-0.45314034711396523</v>
      </c>
    </row>
    <row r="107" spans="1:15" ht="15.75" x14ac:dyDescent="0.25">
      <c r="A107" s="6"/>
      <c r="B107" s="6" t="s">
        <v>148</v>
      </c>
      <c r="C107" s="6" t="s">
        <v>587</v>
      </c>
      <c r="D107" s="12">
        <v>0.53839624031728406</v>
      </c>
      <c r="E107" s="12">
        <v>0.11030249439698613</v>
      </c>
      <c r="F107" s="12">
        <v>4.0918870905725685E-2</v>
      </c>
      <c r="G107" s="12">
        <v>-7.5001604937645794E-2</v>
      </c>
      <c r="H107" s="12">
        <v>-1.7255651852089737</v>
      </c>
      <c r="I107" s="12">
        <v>-0.19820260812287732</v>
      </c>
      <c r="J107" s="12">
        <v>-4.2525995671204707E-2</v>
      </c>
      <c r="K107" s="12">
        <v>-0.68086174659003074</v>
      </c>
      <c r="L107" s="12">
        <v>-0.31423993360838992</v>
      </c>
      <c r="M107" s="12">
        <v>-0.66021394277376455</v>
      </c>
      <c r="N107" s="12">
        <v>-2.1732076422544524</v>
      </c>
      <c r="O107" s="12">
        <v>-0.54552547367290094</v>
      </c>
    </row>
    <row r="108" spans="1:15" ht="15.75" x14ac:dyDescent="0.25">
      <c r="A108" s="6"/>
      <c r="B108" s="6" t="s">
        <v>149</v>
      </c>
      <c r="C108" s="6" t="s">
        <v>588</v>
      </c>
      <c r="D108" s="12">
        <v>1.282201696733495</v>
      </c>
      <c r="E108" s="12">
        <v>0.8571002994199165</v>
      </c>
      <c r="F108" s="12">
        <v>5.4023807713896456E-2</v>
      </c>
      <c r="G108" s="12">
        <v>9.0729417595261635E-3</v>
      </c>
      <c r="H108" s="12">
        <v>-0.20879387099733554</v>
      </c>
      <c r="I108" s="12">
        <v>-0.5460784557966839</v>
      </c>
      <c r="J108" s="12">
        <v>-0.7991085595306654</v>
      </c>
      <c r="K108" s="12">
        <v>0.48397092336003256</v>
      </c>
      <c r="L108" s="12">
        <v>-3.7755514591949977</v>
      </c>
      <c r="M108" s="12">
        <v>1.6130523911195584</v>
      </c>
      <c r="N108" s="12">
        <v>5.3663090672823051E-2</v>
      </c>
      <c r="O108" s="12">
        <v>-2.7585679342377949</v>
      </c>
    </row>
    <row r="109" spans="1:15" ht="15.75" x14ac:dyDescent="0.25">
      <c r="A109" s="6"/>
      <c r="B109" s="6" t="s">
        <v>150</v>
      </c>
      <c r="C109" s="6" t="s">
        <v>589</v>
      </c>
      <c r="D109" s="12">
        <v>0.59081991889395491</v>
      </c>
      <c r="E109" s="12">
        <v>-0.91789201463104964</v>
      </c>
      <c r="F109" s="12">
        <v>-0.69600063381961352</v>
      </c>
      <c r="G109" s="12">
        <v>-0.25975906712128444</v>
      </c>
      <c r="H109" s="12">
        <v>3.4081370122455517</v>
      </c>
      <c r="I109" s="12">
        <v>-1.7386015867892277</v>
      </c>
      <c r="J109" s="12">
        <v>-0.82375198084012125</v>
      </c>
      <c r="K109" s="12">
        <v>-2.2302732426195102</v>
      </c>
      <c r="L109" s="12">
        <v>-4.706647464633031</v>
      </c>
      <c r="M109" s="12">
        <v>0.65511414853216554</v>
      </c>
      <c r="N109" s="12">
        <v>1.2370996204691931</v>
      </c>
      <c r="O109" s="12">
        <v>-2.189319472920745</v>
      </c>
    </row>
    <row r="110" spans="1:15" ht="15.75" x14ac:dyDescent="0.25">
      <c r="A110" s="6"/>
      <c r="B110" s="6" t="s">
        <v>151</v>
      </c>
      <c r="C110" s="6" t="s">
        <v>590</v>
      </c>
      <c r="D110" s="12">
        <v>1.1136123519631689</v>
      </c>
      <c r="E110" s="12">
        <v>-0.76579812900803323</v>
      </c>
      <c r="F110" s="12">
        <v>0.17148456537611276</v>
      </c>
      <c r="G110" s="12">
        <v>0.86667439159849091</v>
      </c>
      <c r="H110" s="12">
        <v>-2.3736223015015385</v>
      </c>
      <c r="I110" s="12">
        <v>7.2467565920735694E-2</v>
      </c>
      <c r="J110" s="12">
        <v>-1.8214664005125811E-2</v>
      </c>
      <c r="K110" s="12">
        <v>-1.2394943355406145</v>
      </c>
      <c r="L110" s="12">
        <v>-8.1711736826579701E-2</v>
      </c>
      <c r="M110" s="12">
        <v>-1.3925941402808895</v>
      </c>
      <c r="N110" s="12">
        <v>-3.0343124490543998</v>
      </c>
      <c r="O110" s="12">
        <v>-8.076441998188055E-3</v>
      </c>
    </row>
    <row r="111" spans="1:15" ht="15.75" x14ac:dyDescent="0.25">
      <c r="A111" s="6"/>
      <c r="B111" s="6" t="s">
        <v>152</v>
      </c>
      <c r="C111" s="6" t="s">
        <v>591</v>
      </c>
      <c r="D111" s="12">
        <v>0.26575821148286261</v>
      </c>
      <c r="E111" s="12">
        <v>6.5196812837777715E-2</v>
      </c>
      <c r="F111" s="12">
        <v>-5.6192028320068317E-2</v>
      </c>
      <c r="G111" s="12">
        <v>0.31145475745223744</v>
      </c>
      <c r="H111" s="12">
        <v>2.5815489973636963</v>
      </c>
      <c r="I111" s="12">
        <v>-6.8419451640398948E-2</v>
      </c>
      <c r="J111" s="12">
        <v>-0.67591983079484186</v>
      </c>
      <c r="K111" s="12">
        <v>-1.1746715659180036</v>
      </c>
      <c r="L111" s="12">
        <v>-0.43901359845996396</v>
      </c>
      <c r="M111" s="12">
        <v>-0.67647397284543753</v>
      </c>
      <c r="N111" s="12">
        <v>0.87253853721431296</v>
      </c>
      <c r="O111" s="12">
        <v>-0.15145156605152105</v>
      </c>
    </row>
    <row r="112" spans="1:15" ht="15.75" x14ac:dyDescent="0.25">
      <c r="A112" s="6"/>
      <c r="B112" s="6" t="s">
        <v>153</v>
      </c>
      <c r="C112" s="6" t="s">
        <v>592</v>
      </c>
      <c r="D112" s="12">
        <v>1.2899983309138929</v>
      </c>
      <c r="E112" s="12">
        <v>-0.27660253172366295</v>
      </c>
      <c r="F112" s="12">
        <v>0.26619204142321812</v>
      </c>
      <c r="G112" s="12">
        <v>1.2442098520884277</v>
      </c>
      <c r="H112" s="12">
        <v>-2.7449922056423204</v>
      </c>
      <c r="I112" s="12">
        <v>0.26780646334021441</v>
      </c>
      <c r="J112" s="12">
        <v>-0.29185145330401452</v>
      </c>
      <c r="K112" s="12" t="s">
        <v>8</v>
      </c>
      <c r="L112" s="12">
        <v>0.30240869165862794</v>
      </c>
      <c r="M112" s="12">
        <v>-0.26400220203185881</v>
      </c>
      <c r="N112" s="12" t="s">
        <v>8</v>
      </c>
      <c r="O112" s="12">
        <v>-0.14038972923671061</v>
      </c>
    </row>
    <row r="113" spans="1:15" ht="15.75" x14ac:dyDescent="0.25">
      <c r="A113" s="6"/>
      <c r="B113" s="6" t="s">
        <v>154</v>
      </c>
      <c r="C113" s="6" t="s">
        <v>593</v>
      </c>
      <c r="D113" s="12">
        <v>0.4795409536708829</v>
      </c>
      <c r="E113" s="12">
        <v>0.40380508909217688</v>
      </c>
      <c r="F113" s="12">
        <v>-0.31815081008026763</v>
      </c>
      <c r="G113" s="12">
        <v>-4.15750187091872E-2</v>
      </c>
      <c r="H113" s="12">
        <v>-1.9417668595473714</v>
      </c>
      <c r="I113" s="12">
        <v>-0.43491896736342373</v>
      </c>
      <c r="J113" s="12">
        <v>-0.50064884736263948</v>
      </c>
      <c r="K113" s="12">
        <v>-0.5826151159898928</v>
      </c>
      <c r="L113" s="12">
        <v>0.34652699705993728</v>
      </c>
      <c r="M113" s="12">
        <v>-1.4078683321075778</v>
      </c>
      <c r="N113" s="12">
        <v>-1.6897103975144996</v>
      </c>
      <c r="O113" s="12">
        <v>-0.35943669106283471</v>
      </c>
    </row>
    <row r="114" spans="1:15" ht="15.75" x14ac:dyDescent="0.25">
      <c r="A114" s="6"/>
      <c r="B114" s="6" t="s">
        <v>155</v>
      </c>
      <c r="C114" s="6" t="s">
        <v>594</v>
      </c>
      <c r="D114" s="12">
        <v>0.31407442763329935</v>
      </c>
      <c r="E114" s="12">
        <v>-0.19732121522807156</v>
      </c>
      <c r="F114" s="12">
        <v>-1.2154764451604634</v>
      </c>
      <c r="G114" s="12">
        <v>-0.63377851965742515</v>
      </c>
      <c r="H114" s="12">
        <v>0.65586814135599547</v>
      </c>
      <c r="I114" s="12">
        <v>-0.95181679375372297</v>
      </c>
      <c r="J114" s="12">
        <v>-0.76329527384443274</v>
      </c>
      <c r="K114" s="12">
        <v>-1.0958815173804306</v>
      </c>
      <c r="L114" s="12">
        <v>0.23477662113339023</v>
      </c>
      <c r="M114" s="12">
        <v>-1.4501692341704175</v>
      </c>
      <c r="N114" s="12">
        <v>0.61493274582127166</v>
      </c>
      <c r="O114" s="12">
        <v>-1.0095497660896597</v>
      </c>
    </row>
    <row r="115" spans="1:15" ht="15.75" x14ac:dyDescent="0.25">
      <c r="A115" s="6"/>
      <c r="B115" s="6" t="s">
        <v>156</v>
      </c>
      <c r="C115" s="6" t="s">
        <v>595</v>
      </c>
      <c r="D115" s="12">
        <v>1.769260692958905</v>
      </c>
      <c r="E115" s="12">
        <v>1.3638995158810152</v>
      </c>
      <c r="F115" s="12">
        <v>0.19155231345345874</v>
      </c>
      <c r="G115" s="12">
        <v>1.5208057430868174</v>
      </c>
      <c r="H115" s="12">
        <v>-0.27549923646192331</v>
      </c>
      <c r="I115" s="12">
        <v>0.2211105221205549</v>
      </c>
      <c r="J115" s="12">
        <v>5.136780614362E-2</v>
      </c>
      <c r="K115" s="12">
        <v>-0.34797879406383947</v>
      </c>
      <c r="L115" s="12">
        <v>0.14312480203678832</v>
      </c>
      <c r="M115" s="12">
        <v>-1.0196095386683597</v>
      </c>
      <c r="N115" s="12">
        <v>-1.3115552894056366</v>
      </c>
      <c r="O115" s="12">
        <v>3.6204481102739869E-2</v>
      </c>
    </row>
    <row r="116" spans="1:15" ht="15.75" x14ac:dyDescent="0.25">
      <c r="A116" s="6"/>
      <c r="B116" s="6" t="s">
        <v>157</v>
      </c>
      <c r="C116" s="6" t="s">
        <v>596</v>
      </c>
      <c r="D116" s="12">
        <v>1.8469305609319797</v>
      </c>
      <c r="E116" s="12">
        <v>3.1516294306142312</v>
      </c>
      <c r="F116" s="12">
        <v>2.3386838761869662</v>
      </c>
      <c r="G116" s="12">
        <v>1.3066757831552211</v>
      </c>
      <c r="H116" s="12">
        <v>2.0330648692267563</v>
      </c>
      <c r="I116" s="12">
        <v>0.72154774631842633</v>
      </c>
      <c r="J116" s="12">
        <v>1.471548530538656</v>
      </c>
      <c r="K116" s="12">
        <v>2.2164859052862185</v>
      </c>
      <c r="L116" s="12">
        <v>1.9364537181204313</v>
      </c>
      <c r="M116" s="12">
        <v>2.7482397064085813</v>
      </c>
      <c r="N116" s="12">
        <v>2.9694844756307761</v>
      </c>
      <c r="O116" s="12">
        <v>3.2439850353045454</v>
      </c>
    </row>
    <row r="117" spans="1:15" ht="15.75" x14ac:dyDescent="0.25">
      <c r="A117" s="6"/>
      <c r="B117" s="6" t="s">
        <v>158</v>
      </c>
      <c r="C117" s="6" t="s">
        <v>597</v>
      </c>
      <c r="D117" s="12">
        <v>-0.72835209052161543</v>
      </c>
      <c r="E117" s="12">
        <v>7.4072075080103775E-3</v>
      </c>
      <c r="F117" s="12">
        <v>-4.0094139858650735E-2</v>
      </c>
      <c r="G117" s="12">
        <v>-0.31226679711103722</v>
      </c>
      <c r="H117" s="12">
        <v>-1.7542558696086921</v>
      </c>
      <c r="I117" s="12">
        <v>5.2350845560226317E-2</v>
      </c>
      <c r="J117" s="12">
        <v>4.4065432070755708E-2</v>
      </c>
      <c r="K117" s="12">
        <v>-9.9055352060343563E-2</v>
      </c>
      <c r="L117" s="12">
        <v>0.40876634998516947</v>
      </c>
      <c r="M117" s="12">
        <v>-0.90586551400636861</v>
      </c>
      <c r="N117" s="12">
        <v>-1.3110987976115787</v>
      </c>
      <c r="O117" s="12">
        <v>0.23158925910990896</v>
      </c>
    </row>
    <row r="118" spans="1:15" ht="15.75" x14ac:dyDescent="0.25">
      <c r="A118" s="6"/>
      <c r="B118" s="6" t="s">
        <v>159</v>
      </c>
      <c r="C118" s="6" t="s">
        <v>598</v>
      </c>
      <c r="D118" s="12">
        <v>0.77877059322946529</v>
      </c>
      <c r="E118" s="12">
        <v>8.4685457354930938E-2</v>
      </c>
      <c r="F118" s="12" t="s">
        <v>8</v>
      </c>
      <c r="G118" s="12">
        <v>0.2129501657653135</v>
      </c>
      <c r="H118" s="12">
        <v>-1.9184712039451146</v>
      </c>
      <c r="I118" s="12" t="s">
        <v>8</v>
      </c>
      <c r="J118" s="12">
        <v>-0.12363120907564426</v>
      </c>
      <c r="K118" s="12">
        <v>0.69448142544723079</v>
      </c>
      <c r="L118" s="12">
        <v>-1.2593154217187355</v>
      </c>
      <c r="M118" s="12">
        <v>8.6017390926750856E-2</v>
      </c>
      <c r="N118" s="12">
        <v>-1.3121861510931165</v>
      </c>
      <c r="O118" s="12">
        <v>-1.250104217837271</v>
      </c>
    </row>
    <row r="119" spans="1:15" ht="15.75" x14ac:dyDescent="0.25">
      <c r="A119" s="6"/>
      <c r="B119" s="6" t="s">
        <v>160</v>
      </c>
      <c r="C119" s="6" t="s">
        <v>599</v>
      </c>
      <c r="D119" s="12">
        <v>-0.34374839093700077</v>
      </c>
      <c r="E119" s="12">
        <v>-0.270440947113956</v>
      </c>
      <c r="F119" s="12">
        <v>-2.2874429045778653E-2</v>
      </c>
      <c r="G119" s="12">
        <v>-0.24780867010270557</v>
      </c>
      <c r="H119" s="12">
        <v>-0.42791322726061132</v>
      </c>
      <c r="I119" s="12">
        <v>0.26055377712725342</v>
      </c>
      <c r="J119" s="12">
        <v>-0.89986812251926518</v>
      </c>
      <c r="K119" s="12">
        <v>3.7306033588870205E-2</v>
      </c>
      <c r="L119" s="12">
        <v>1.6706337087954921</v>
      </c>
      <c r="M119" s="12">
        <v>1.6682397799928788E-2</v>
      </c>
      <c r="N119" s="12">
        <v>-1.750132088858851</v>
      </c>
      <c r="O119" s="12">
        <v>-0.15581213922381359</v>
      </c>
    </row>
    <row r="120" spans="1:15" ht="15.75" x14ac:dyDescent="0.25">
      <c r="A120" s="6"/>
      <c r="B120" s="6" t="s">
        <v>161</v>
      </c>
      <c r="C120" s="6" t="s">
        <v>162</v>
      </c>
      <c r="D120" s="12" t="s">
        <v>8</v>
      </c>
      <c r="E120" s="12">
        <v>0.60288505200644005</v>
      </c>
      <c r="F120" s="12">
        <v>-0.15445848587815317</v>
      </c>
      <c r="G120" s="12" t="s">
        <v>8</v>
      </c>
      <c r="H120" s="12">
        <v>0.75275067349837688</v>
      </c>
      <c r="I120" s="12">
        <v>-0.59781965305731144</v>
      </c>
      <c r="J120" s="12">
        <v>-0.15394888270886017</v>
      </c>
      <c r="K120" s="12">
        <v>-0.23150779733442503</v>
      </c>
      <c r="L120" s="12">
        <v>-0.18459776305608769</v>
      </c>
      <c r="M120" s="12">
        <v>-0.43970318793447355</v>
      </c>
      <c r="N120" s="12">
        <v>1.4372937031860884</v>
      </c>
      <c r="O120" s="12">
        <v>0.22741930057719875</v>
      </c>
    </row>
    <row r="121" spans="1:15" ht="15.75" x14ac:dyDescent="0.25">
      <c r="A121" s="6"/>
      <c r="B121" s="6" t="s">
        <v>163</v>
      </c>
      <c r="C121" s="6" t="s">
        <v>164</v>
      </c>
      <c r="D121" s="12">
        <v>0.15113141182421733</v>
      </c>
      <c r="E121" s="12">
        <v>0.12832062871286223</v>
      </c>
      <c r="F121" s="12">
        <v>0.10993440806964383</v>
      </c>
      <c r="G121" s="12">
        <v>-0.46041314882388173</v>
      </c>
      <c r="H121" s="12">
        <v>-1.6344991724337248</v>
      </c>
      <c r="I121" s="12">
        <v>0.33083654010501734</v>
      </c>
      <c r="J121" s="12">
        <v>-0.20671347156638736</v>
      </c>
      <c r="K121" s="12">
        <v>-0.86573854706475728</v>
      </c>
      <c r="L121" s="12">
        <v>-6.3589754436270587E-2</v>
      </c>
      <c r="M121" s="12">
        <v>-1.2084657782540864</v>
      </c>
      <c r="N121" s="12">
        <v>-2.5611948714353443</v>
      </c>
      <c r="O121" s="12">
        <v>-0.13309771371423976</v>
      </c>
    </row>
    <row r="122" spans="1:15" ht="15.75" x14ac:dyDescent="0.25">
      <c r="A122" s="6"/>
      <c r="B122" s="6" t="s">
        <v>165</v>
      </c>
      <c r="C122" s="6" t="s">
        <v>166</v>
      </c>
      <c r="D122" s="12">
        <v>-5.9117109827811154E-2</v>
      </c>
      <c r="E122" s="12">
        <v>-0.16726991647912054</v>
      </c>
      <c r="F122" s="12">
        <v>0.34120213517848458</v>
      </c>
      <c r="G122" s="12">
        <v>-0.42142164780072677</v>
      </c>
      <c r="H122" s="12">
        <v>-0.75632381794657222</v>
      </c>
      <c r="I122" s="12">
        <v>7.1196936789288581E-2</v>
      </c>
      <c r="J122" s="12">
        <v>2.7239209766023333</v>
      </c>
      <c r="K122" s="12">
        <v>6.4358174181654952</v>
      </c>
      <c r="L122" s="12">
        <v>6.9643616686146492</v>
      </c>
      <c r="M122" s="12">
        <v>2.2764749078619908</v>
      </c>
      <c r="N122" s="12">
        <v>4.9298740077677881</v>
      </c>
      <c r="O122" s="12">
        <v>3.7229287247700609</v>
      </c>
    </row>
    <row r="123" spans="1:15" ht="15.75" x14ac:dyDescent="0.25">
      <c r="A123" s="6"/>
      <c r="B123" s="6" t="s">
        <v>89</v>
      </c>
      <c r="C123" s="6" t="s">
        <v>90</v>
      </c>
      <c r="D123" s="12">
        <v>1.0891532868822082</v>
      </c>
      <c r="E123" s="12">
        <v>0.7662097198043345</v>
      </c>
      <c r="F123" s="12" t="s">
        <v>8</v>
      </c>
      <c r="G123" s="12">
        <v>-0.69013780971244909</v>
      </c>
      <c r="H123" s="12">
        <v>3.1739657127693324</v>
      </c>
      <c r="I123" s="12" t="s">
        <v>8</v>
      </c>
      <c r="J123" s="12">
        <v>-0.25463729486343301</v>
      </c>
      <c r="K123" s="12">
        <v>-0.3747903335481188</v>
      </c>
      <c r="L123" s="12">
        <v>-2.0143552122250163</v>
      </c>
      <c r="M123" s="12">
        <v>-0.96099125796327634</v>
      </c>
      <c r="N123" s="12">
        <v>0.32939501076172101</v>
      </c>
      <c r="O123" s="12">
        <v>-1.277413999267397</v>
      </c>
    </row>
    <row r="124" spans="1:15" ht="15.75" x14ac:dyDescent="0.25">
      <c r="A124" s="6"/>
      <c r="B124" s="6"/>
      <c r="C124" s="6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</row>
    <row r="125" spans="1:15" ht="15.75" x14ac:dyDescent="0.25">
      <c r="A125" s="13" t="s">
        <v>167</v>
      </c>
      <c r="B125" s="6" t="s">
        <v>168</v>
      </c>
      <c r="C125" s="6" t="s">
        <v>169</v>
      </c>
      <c r="D125" s="12">
        <v>-0.41375654268451184</v>
      </c>
      <c r="E125" s="12">
        <v>-1.9135764152261312</v>
      </c>
      <c r="F125" s="12">
        <v>-1.7180779456362647</v>
      </c>
      <c r="G125" s="12">
        <v>1.0456868084127133</v>
      </c>
      <c r="H125" s="12">
        <v>5.3153732761687021E-2</v>
      </c>
      <c r="I125" s="12">
        <v>0.11977788892242354</v>
      </c>
      <c r="J125" s="12">
        <v>0.63181635629855315</v>
      </c>
      <c r="K125" s="12" t="s">
        <v>8</v>
      </c>
      <c r="L125" s="12" t="s">
        <v>8</v>
      </c>
      <c r="M125" s="12">
        <v>0.69125539919665402</v>
      </c>
      <c r="N125" s="12" t="s">
        <v>8</v>
      </c>
      <c r="O125" s="12" t="s">
        <v>8</v>
      </c>
    </row>
    <row r="126" spans="1:15" ht="15.75" x14ac:dyDescent="0.25">
      <c r="A126" s="6"/>
      <c r="B126" s="6" t="s">
        <v>170</v>
      </c>
      <c r="C126" s="6" t="s">
        <v>171</v>
      </c>
      <c r="D126" s="12">
        <v>-0.31726602252403091</v>
      </c>
      <c r="E126" s="12" t="s">
        <v>8</v>
      </c>
      <c r="F126" s="12">
        <v>-2.0691517620274933</v>
      </c>
      <c r="G126" s="12">
        <v>-0.70863138273635529</v>
      </c>
      <c r="H126" s="12" t="s">
        <v>8</v>
      </c>
      <c r="I126" s="12">
        <v>-0.23159898575987464</v>
      </c>
      <c r="J126" s="12">
        <v>-0.68983692989089151</v>
      </c>
      <c r="K126" s="12">
        <v>0.36878156063983758</v>
      </c>
      <c r="L126" s="12">
        <v>0.36386635634333037</v>
      </c>
      <c r="M126" s="12">
        <v>-1.0982051321121513</v>
      </c>
      <c r="N126" s="12">
        <v>0.5036397475035379</v>
      </c>
      <c r="O126" s="12">
        <v>-0.50341104571487605</v>
      </c>
    </row>
    <row r="127" spans="1:15" ht="15.75" x14ac:dyDescent="0.25">
      <c r="A127" s="6"/>
      <c r="B127" s="6" t="s">
        <v>172</v>
      </c>
      <c r="C127" s="6" t="s">
        <v>173</v>
      </c>
      <c r="D127" s="12">
        <v>1.2663812601688819E-2</v>
      </c>
      <c r="E127" s="12">
        <v>-0.26647463075704786</v>
      </c>
      <c r="F127" s="12">
        <v>-0.58333193344790935</v>
      </c>
      <c r="G127" s="12">
        <v>-0.45980875337692639</v>
      </c>
      <c r="H127" s="12">
        <v>-0.19235741519180752</v>
      </c>
      <c r="I127" s="12">
        <v>-2.3342092002638899</v>
      </c>
      <c r="J127" s="12">
        <v>0.10174725076862762</v>
      </c>
      <c r="K127" s="12">
        <v>-0.11793977569664214</v>
      </c>
      <c r="L127" s="12">
        <v>0.14156968498483768</v>
      </c>
      <c r="M127" s="12">
        <v>-0.23566887463646366</v>
      </c>
      <c r="N127" s="12">
        <v>0.70506022055114592</v>
      </c>
      <c r="O127" s="12">
        <v>-1.2704570640951227</v>
      </c>
    </row>
    <row r="128" spans="1:15" ht="15.75" x14ac:dyDescent="0.25">
      <c r="A128" s="6"/>
      <c r="B128" s="6" t="s">
        <v>174</v>
      </c>
      <c r="C128" s="6" t="s">
        <v>175</v>
      </c>
      <c r="D128" s="12">
        <v>1.2842155431995115</v>
      </c>
      <c r="E128" s="12">
        <v>-0.44148007895349894</v>
      </c>
      <c r="F128" s="12">
        <v>7.5551504022126001E-2</v>
      </c>
      <c r="G128" s="12">
        <v>0.78336942604506643</v>
      </c>
      <c r="H128" s="12">
        <v>-2.8419598481359438</v>
      </c>
      <c r="I128" s="12">
        <v>8.7818350427143935E-2</v>
      </c>
      <c r="J128" s="12">
        <v>5.9942673309924539E-2</v>
      </c>
      <c r="K128" s="12">
        <v>-6.5195437949403828E-2</v>
      </c>
      <c r="L128" s="12">
        <v>0.92269889561310636</v>
      </c>
      <c r="M128" s="12">
        <v>-0.41841031476996404</v>
      </c>
      <c r="N128" s="12">
        <v>-1.7900917089464992</v>
      </c>
      <c r="O128" s="12">
        <v>0.60197791998941008</v>
      </c>
    </row>
    <row r="129" spans="1:15" ht="15.75" x14ac:dyDescent="0.25">
      <c r="A129" s="6"/>
      <c r="B129" s="6" t="s">
        <v>176</v>
      </c>
      <c r="C129" s="6" t="s">
        <v>177</v>
      </c>
      <c r="D129" s="12">
        <v>0.29941742363049445</v>
      </c>
      <c r="E129" s="12">
        <v>0.68217199356999603</v>
      </c>
      <c r="F129" s="12">
        <v>1.0777865004031304</v>
      </c>
      <c r="G129" s="12">
        <v>-0.17574009015169792</v>
      </c>
      <c r="H129" s="12">
        <v>0.18476373502167664</v>
      </c>
      <c r="I129" s="12">
        <v>0.43049470641855092</v>
      </c>
      <c r="J129" s="12">
        <v>0.25355650564433108</v>
      </c>
      <c r="K129" s="12">
        <v>-0.88327007621298703</v>
      </c>
      <c r="L129" s="12">
        <v>-1.7851042818935254E-2</v>
      </c>
      <c r="M129" s="12">
        <v>0.63269766984513154</v>
      </c>
      <c r="N129" s="12">
        <v>1.0813549849463435</v>
      </c>
      <c r="O129" s="12">
        <v>0.57131093526211429</v>
      </c>
    </row>
    <row r="130" spans="1:15" ht="15.75" x14ac:dyDescent="0.25">
      <c r="A130" s="6"/>
      <c r="B130" s="6" t="s">
        <v>178</v>
      </c>
      <c r="C130" s="6" t="s">
        <v>179</v>
      </c>
      <c r="D130" s="12">
        <v>1.4169822247658392</v>
      </c>
      <c r="E130" s="12">
        <v>2.6519605771389667</v>
      </c>
      <c r="F130" s="12">
        <v>1.0082353655906722</v>
      </c>
      <c r="G130" s="12">
        <v>-9.8779096157743634E-2</v>
      </c>
      <c r="H130" s="12">
        <v>0.84627356418896948</v>
      </c>
      <c r="I130" s="12">
        <v>-0.4937079001368086</v>
      </c>
      <c r="J130" s="12">
        <v>1.7302624992734554</v>
      </c>
      <c r="K130" s="12">
        <v>1.5039713126407848</v>
      </c>
      <c r="L130" s="12">
        <v>0.17356307776194674</v>
      </c>
      <c r="M130" s="12">
        <v>1.7770623390618749</v>
      </c>
      <c r="N130" s="12">
        <v>2.2162071520785029</v>
      </c>
      <c r="O130" s="12">
        <v>0.23964069631764812</v>
      </c>
    </row>
    <row r="131" spans="1:15" ht="15.75" x14ac:dyDescent="0.25">
      <c r="A131" s="6"/>
      <c r="B131" s="6" t="s">
        <v>180</v>
      </c>
      <c r="C131" s="6" t="s">
        <v>181</v>
      </c>
      <c r="D131" s="12">
        <v>0.50146999619792743</v>
      </c>
      <c r="E131" s="12" t="s">
        <v>8</v>
      </c>
      <c r="F131" s="12">
        <v>-2.4326066631878573</v>
      </c>
      <c r="G131" s="12">
        <v>-0.46494306554007353</v>
      </c>
      <c r="H131" s="12" t="s">
        <v>8</v>
      </c>
      <c r="I131" s="12">
        <v>-1.7333297742471232</v>
      </c>
      <c r="J131" s="12" t="s">
        <v>8</v>
      </c>
      <c r="K131" s="12">
        <v>2.9926934108340246E-3</v>
      </c>
      <c r="L131" s="12" t="s">
        <v>8</v>
      </c>
      <c r="M131" s="12" t="s">
        <v>8</v>
      </c>
      <c r="N131" s="12">
        <v>1.7938972657950016</v>
      </c>
      <c r="O131" s="12" t="s">
        <v>8</v>
      </c>
    </row>
    <row r="132" spans="1:15" ht="15.75" x14ac:dyDescent="0.25">
      <c r="A132" s="6"/>
      <c r="B132" s="6" t="s">
        <v>182</v>
      </c>
      <c r="C132" s="6" t="s">
        <v>183</v>
      </c>
      <c r="D132" s="12">
        <v>-2.3154151181910523</v>
      </c>
      <c r="E132" s="12">
        <v>0.36192277056850042</v>
      </c>
      <c r="F132" s="12">
        <v>0.70386993654922092</v>
      </c>
      <c r="G132" s="12">
        <v>0.54836482447053425</v>
      </c>
      <c r="H132" s="12">
        <v>0.53837058775676139</v>
      </c>
      <c r="I132" s="12">
        <v>1.6728163476959026</v>
      </c>
      <c r="J132" s="12">
        <v>-0.67792198998833242</v>
      </c>
      <c r="K132" s="12">
        <v>-0.30806148966443531</v>
      </c>
      <c r="L132" s="12">
        <v>-1.2729206043761645</v>
      </c>
      <c r="M132" s="12">
        <v>1.1430023164199863</v>
      </c>
      <c r="N132" s="12">
        <v>-0.52176579829386283</v>
      </c>
      <c r="O132" s="12">
        <v>0.3683698241313384</v>
      </c>
    </row>
    <row r="133" spans="1:15" ht="15.75" x14ac:dyDescent="0.25">
      <c r="A133" s="6"/>
      <c r="B133" s="6" t="s">
        <v>184</v>
      </c>
      <c r="C133" s="6" t="s">
        <v>185</v>
      </c>
      <c r="D133" s="12">
        <v>-0.17924378181792963</v>
      </c>
      <c r="E133" s="12">
        <v>-1.0720189850584518</v>
      </c>
      <c r="F133" s="12">
        <v>-1.4897767039401455</v>
      </c>
      <c r="G133" s="12">
        <v>0.46879209800363336</v>
      </c>
      <c r="H133" s="12">
        <v>0.76316845085147378</v>
      </c>
      <c r="I133" s="12">
        <v>-0.53775868163942386</v>
      </c>
      <c r="J133" s="12">
        <v>0.42435499450835873</v>
      </c>
      <c r="K133" s="12">
        <v>-0.25874593452882022</v>
      </c>
      <c r="L133" s="12">
        <v>-0.565097471338737</v>
      </c>
      <c r="M133" s="12">
        <v>0.86406864775265857</v>
      </c>
      <c r="N133" s="12">
        <v>-0.11176020645055537</v>
      </c>
      <c r="O133" s="12">
        <v>-0.85320557391902185</v>
      </c>
    </row>
    <row r="134" spans="1:15" ht="15.75" x14ac:dyDescent="0.25">
      <c r="A134" s="6"/>
      <c r="B134" s="6" t="s">
        <v>186</v>
      </c>
      <c r="C134" s="6" t="s">
        <v>175</v>
      </c>
      <c r="D134" s="12">
        <v>0.89911287743613999</v>
      </c>
      <c r="E134" s="12">
        <v>-0.89383044954392488</v>
      </c>
      <c r="F134" s="12">
        <v>0.3555089408297592</v>
      </c>
      <c r="G134" s="12">
        <v>1.4635254668142856</v>
      </c>
      <c r="H134" s="12">
        <v>-0.28769349222326418</v>
      </c>
      <c r="I134" s="12">
        <v>0.61936056156672503</v>
      </c>
      <c r="J134" s="12">
        <v>1.4787043671908273</v>
      </c>
      <c r="K134" s="12">
        <v>-0.1752000461170419</v>
      </c>
      <c r="L134" s="12">
        <v>-1.6346919785270742</v>
      </c>
      <c r="M134" s="12">
        <v>2.9784763941941108</v>
      </c>
      <c r="N134" s="12">
        <v>-0.61945555005091224</v>
      </c>
      <c r="O134" s="12">
        <v>0.1132810176571281</v>
      </c>
    </row>
    <row r="135" spans="1:15" ht="15.75" x14ac:dyDescent="0.25">
      <c r="A135" s="6"/>
      <c r="B135" s="6" t="s">
        <v>187</v>
      </c>
      <c r="C135" s="6" t="s">
        <v>177</v>
      </c>
      <c r="D135" s="12">
        <v>2.4369360481787563</v>
      </c>
      <c r="E135" s="12">
        <v>2.7483931918485918</v>
      </c>
      <c r="F135" s="12">
        <v>2.10520335785136</v>
      </c>
      <c r="G135" s="12">
        <v>0.37697367648370889</v>
      </c>
      <c r="H135" s="12">
        <v>0.51600935851901331</v>
      </c>
      <c r="I135" s="12">
        <v>-7.3891954604359767E-5</v>
      </c>
      <c r="J135" s="12">
        <v>0.56080430520683955</v>
      </c>
      <c r="K135" s="12">
        <v>0.81471719115095176</v>
      </c>
      <c r="L135" s="12">
        <v>-1.1282042500241682</v>
      </c>
      <c r="M135" s="12">
        <v>0.35992060993231517</v>
      </c>
      <c r="N135" s="12">
        <v>0.88654528393750864</v>
      </c>
      <c r="O135" s="12">
        <v>0.46297920268644394</v>
      </c>
    </row>
    <row r="136" spans="1:15" ht="15.75" x14ac:dyDescent="0.25">
      <c r="A136" s="6"/>
      <c r="B136" s="6" t="s">
        <v>188</v>
      </c>
      <c r="C136" s="6" t="s">
        <v>177</v>
      </c>
      <c r="D136" s="12">
        <v>2.681141246940812</v>
      </c>
      <c r="E136" s="12">
        <v>3.9709365805635866</v>
      </c>
      <c r="F136" s="12">
        <v>3.1256835802892367</v>
      </c>
      <c r="G136" s="12">
        <v>0.2780850162937798</v>
      </c>
      <c r="H136" s="12">
        <v>0.88169219776137697</v>
      </c>
      <c r="I136" s="12">
        <v>0.16576835370978313</v>
      </c>
      <c r="J136" s="12">
        <v>-0.32523652742536646</v>
      </c>
      <c r="K136" s="12">
        <v>0.21134563785090779</v>
      </c>
      <c r="L136" s="12">
        <v>0.15928291724538268</v>
      </c>
      <c r="M136" s="12">
        <v>-0.54084779901601121</v>
      </c>
      <c r="N136" s="12">
        <v>1.1344013609992576</v>
      </c>
      <c r="O136" s="12">
        <v>-5.5458640066748379E-5</v>
      </c>
    </row>
    <row r="137" spans="1:15" ht="15.75" x14ac:dyDescent="0.25">
      <c r="A137" s="6"/>
      <c r="B137" s="6" t="s">
        <v>189</v>
      </c>
      <c r="C137" s="6" t="s">
        <v>190</v>
      </c>
      <c r="D137" s="12">
        <v>0.35559710248101289</v>
      </c>
      <c r="E137" s="12">
        <v>-1.0887788281708706</v>
      </c>
      <c r="F137" s="12">
        <v>-1.368576016184142</v>
      </c>
      <c r="G137" s="12">
        <v>-0.59636766706035915</v>
      </c>
      <c r="H137" s="12">
        <v>0.50455617624741123</v>
      </c>
      <c r="I137" s="12">
        <v>-1.243469068580392</v>
      </c>
      <c r="J137" s="12">
        <v>-1.2004308584618704</v>
      </c>
      <c r="K137" s="12">
        <v>-1.3251215943171037</v>
      </c>
      <c r="L137" s="12">
        <v>0.92348009622271221</v>
      </c>
      <c r="M137" s="12">
        <v>-1.6630494840486598</v>
      </c>
      <c r="N137" s="12">
        <v>0.73127778517475117</v>
      </c>
      <c r="O137" s="12">
        <v>0.28553027921157909</v>
      </c>
    </row>
    <row r="138" spans="1:15" ht="15.75" x14ac:dyDescent="0.25">
      <c r="A138" s="6"/>
      <c r="B138" s="6" t="s">
        <v>191</v>
      </c>
      <c r="C138" s="6" t="s">
        <v>192</v>
      </c>
      <c r="D138" s="12">
        <v>-0.28030921202484327</v>
      </c>
      <c r="E138" s="12">
        <v>2.794563752585991</v>
      </c>
      <c r="F138" s="12">
        <v>-0.25656182840755332</v>
      </c>
      <c r="G138" s="12">
        <v>-0.80447171630928349</v>
      </c>
      <c r="H138" s="12">
        <v>0.43308160866714929</v>
      </c>
      <c r="I138" s="12">
        <v>-9.2537364067735328E-2</v>
      </c>
      <c r="J138" s="12">
        <v>-0.60081296971240317</v>
      </c>
      <c r="K138" s="12">
        <v>0.69865647380804563</v>
      </c>
      <c r="L138" s="12">
        <v>0.3531228487465975</v>
      </c>
      <c r="M138" s="12">
        <v>-0.729869696059808</v>
      </c>
      <c r="N138" s="12">
        <v>1.5540374168871669</v>
      </c>
      <c r="O138" s="12">
        <v>-0.43511798137353408</v>
      </c>
    </row>
    <row r="139" spans="1:15" ht="15.75" x14ac:dyDescent="0.25">
      <c r="A139" s="6"/>
      <c r="B139" s="6" t="s">
        <v>193</v>
      </c>
      <c r="C139" s="6" t="s">
        <v>194</v>
      </c>
      <c r="D139" s="12">
        <v>-0.32237944879107061</v>
      </c>
      <c r="E139" s="12">
        <v>-1.7084543199661568</v>
      </c>
      <c r="F139" s="12">
        <v>-6.6457595575570835E-2</v>
      </c>
      <c r="G139" s="12">
        <v>-0.3980183498360787</v>
      </c>
      <c r="H139" s="12">
        <v>-3.3975396366722053</v>
      </c>
      <c r="I139" s="12">
        <v>0.1498217159537574</v>
      </c>
      <c r="J139" s="12">
        <v>-0.30410840137835649</v>
      </c>
      <c r="K139" s="12">
        <v>-1.6595368693135999</v>
      </c>
      <c r="L139" s="12">
        <v>7.8378726082550337E-2</v>
      </c>
      <c r="M139" s="12">
        <v>-1.5532372953320999</v>
      </c>
      <c r="N139" s="12">
        <v>-4.2055446040264135</v>
      </c>
      <c r="O139" s="12">
        <v>-3.0426986636464006E-2</v>
      </c>
    </row>
    <row r="140" spans="1:15" ht="15.75" x14ac:dyDescent="0.25">
      <c r="A140" s="6"/>
      <c r="B140" s="6"/>
      <c r="C140" s="6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</row>
    <row r="141" spans="1:15" ht="15.75" x14ac:dyDescent="0.25">
      <c r="A141" s="13" t="s">
        <v>195</v>
      </c>
      <c r="B141" s="6" t="s">
        <v>196</v>
      </c>
      <c r="C141" s="6" t="s">
        <v>600</v>
      </c>
      <c r="D141" s="12">
        <v>0.16477046751851124</v>
      </c>
      <c r="E141" s="12">
        <v>-1.0722851781631413</v>
      </c>
      <c r="F141" s="12">
        <v>-0.31968398806873077</v>
      </c>
      <c r="G141" s="12">
        <v>0.29128339213166415</v>
      </c>
      <c r="H141" s="12">
        <v>-0.49923751218385426</v>
      </c>
      <c r="I141" s="12">
        <v>0.18097760261920476</v>
      </c>
      <c r="J141" s="12">
        <v>0.67555762777787642</v>
      </c>
      <c r="K141" s="12">
        <v>-2.6984310871595883E-2</v>
      </c>
      <c r="L141" s="12">
        <v>-0.39068777540325039</v>
      </c>
      <c r="M141" s="12">
        <v>2.3589623947963121</v>
      </c>
      <c r="N141" s="12">
        <v>0.10874557397623459</v>
      </c>
      <c r="O141" s="12">
        <v>0.94803665286375605</v>
      </c>
    </row>
    <row r="142" spans="1:15" ht="15.75" x14ac:dyDescent="0.25">
      <c r="A142" s="6"/>
      <c r="B142" s="6" t="s">
        <v>197</v>
      </c>
      <c r="C142" s="6" t="s">
        <v>601</v>
      </c>
      <c r="D142" s="12" t="s">
        <v>8</v>
      </c>
      <c r="E142" s="12">
        <v>4.5817472667701857E-2</v>
      </c>
      <c r="F142" s="12" t="s">
        <v>8</v>
      </c>
      <c r="G142" s="12" t="s">
        <v>8</v>
      </c>
      <c r="H142" s="12">
        <v>-1.7137349040941094</v>
      </c>
      <c r="I142" s="12" t="s">
        <v>8</v>
      </c>
      <c r="J142" s="12">
        <v>-0.34723155161010583</v>
      </c>
      <c r="K142" s="12">
        <v>-0.13513767873127644</v>
      </c>
      <c r="L142" s="12">
        <v>-0.2273805786423013</v>
      </c>
      <c r="M142" s="12">
        <v>-0.44491887386870677</v>
      </c>
      <c r="N142" s="12">
        <v>-0.19792616611261724</v>
      </c>
      <c r="O142" s="12">
        <v>-0.30490003123041282</v>
      </c>
    </row>
    <row r="143" spans="1:15" ht="15.75" x14ac:dyDescent="0.25">
      <c r="A143" s="6"/>
      <c r="B143" s="6" t="s">
        <v>198</v>
      </c>
      <c r="C143" s="6" t="s">
        <v>199</v>
      </c>
      <c r="D143" s="12">
        <v>0.8452926917003144</v>
      </c>
      <c r="E143" s="12">
        <v>1.383386267582275</v>
      </c>
      <c r="F143" s="12">
        <v>1.3797602642304767</v>
      </c>
      <c r="G143" s="12">
        <v>-0.18368501029917844</v>
      </c>
      <c r="H143" s="12">
        <v>5.723589320229383E-2</v>
      </c>
      <c r="I143" s="12">
        <v>-0.42124619300063404</v>
      </c>
      <c r="J143" s="12">
        <v>-0.23332632453233074</v>
      </c>
      <c r="K143" s="12">
        <v>-0.43994618106021033</v>
      </c>
      <c r="L143" s="12">
        <v>-0.14560548586300071</v>
      </c>
      <c r="M143" s="12">
        <v>-0.74298287931283269</v>
      </c>
      <c r="N143" s="12">
        <v>-0.24065908609084158</v>
      </c>
      <c r="O143" s="12">
        <v>-0.39887272826624359</v>
      </c>
    </row>
    <row r="144" spans="1:15" ht="15.75" x14ac:dyDescent="0.25">
      <c r="A144" s="6"/>
      <c r="B144" s="6" t="s">
        <v>200</v>
      </c>
      <c r="C144" s="6" t="s">
        <v>201</v>
      </c>
      <c r="D144" s="12" t="s">
        <v>8</v>
      </c>
      <c r="E144" s="12" t="s">
        <v>8</v>
      </c>
      <c r="F144" s="12">
        <v>-2.1979820444039753</v>
      </c>
      <c r="G144" s="12" t="s">
        <v>8</v>
      </c>
      <c r="H144" s="12" t="s">
        <v>8</v>
      </c>
      <c r="I144" s="12">
        <v>-1.8351420458385488</v>
      </c>
      <c r="J144" s="12" t="s">
        <v>8</v>
      </c>
      <c r="K144" s="12" t="s">
        <v>8</v>
      </c>
      <c r="L144" s="12">
        <v>-0.37942436523732681</v>
      </c>
      <c r="M144" s="12" t="s">
        <v>8</v>
      </c>
      <c r="N144" s="12" t="s">
        <v>8</v>
      </c>
      <c r="O144" s="12">
        <v>-2.2094994496880176</v>
      </c>
    </row>
    <row r="145" spans="1:15" ht="15.75" x14ac:dyDescent="0.25">
      <c r="A145" s="6"/>
      <c r="B145" s="6" t="s">
        <v>202</v>
      </c>
      <c r="C145" s="6" t="s">
        <v>203</v>
      </c>
      <c r="D145" s="12">
        <v>-1.1839740303596695</v>
      </c>
      <c r="E145" s="12">
        <v>4.1093664749512211</v>
      </c>
      <c r="F145" s="12">
        <v>-3.6301495130764368E-2</v>
      </c>
      <c r="G145" s="12">
        <v>0.12818310813617453</v>
      </c>
      <c r="H145" s="12">
        <v>4.3605295408665476</v>
      </c>
      <c r="I145" s="12">
        <v>-1.580695708976118</v>
      </c>
      <c r="J145" s="12">
        <v>-1.0231895864123257</v>
      </c>
      <c r="K145" s="12">
        <v>0.56121728676115945</v>
      </c>
      <c r="L145" s="12">
        <v>-1.6346829746673237</v>
      </c>
      <c r="M145" s="12">
        <v>-1.1134740797423648</v>
      </c>
      <c r="N145" s="12">
        <v>3.3491679128300702</v>
      </c>
      <c r="O145" s="12">
        <v>-4.5792427885746783</v>
      </c>
    </row>
    <row r="146" spans="1:15" ht="15.75" x14ac:dyDescent="0.25">
      <c r="A146" s="6"/>
      <c r="B146" s="6" t="s">
        <v>204</v>
      </c>
      <c r="C146" s="6" t="s">
        <v>205</v>
      </c>
      <c r="D146" s="12">
        <v>3.9543513655870041E-2</v>
      </c>
      <c r="E146" s="12">
        <v>-1.603045947763045</v>
      </c>
      <c r="F146" s="12">
        <v>-0.56755002982512759</v>
      </c>
      <c r="G146" s="12">
        <v>-0.56086072035371848</v>
      </c>
      <c r="H146" s="12">
        <v>-0.40441246658978125</v>
      </c>
      <c r="I146" s="12">
        <v>-1.476963837857612</v>
      </c>
      <c r="J146" s="12">
        <v>-1.4439438204040163</v>
      </c>
      <c r="K146" s="12">
        <v>-1.2606138486982306</v>
      </c>
      <c r="L146" s="12">
        <v>9.8576701913152778E-2</v>
      </c>
      <c r="M146" s="12">
        <v>-1.2851747536221272</v>
      </c>
      <c r="N146" s="12">
        <v>0.47825325457171192</v>
      </c>
      <c r="O146" s="12">
        <v>-0.77083188532683089</v>
      </c>
    </row>
    <row r="147" spans="1:15" ht="15.75" x14ac:dyDescent="0.25">
      <c r="A147" s="6"/>
      <c r="B147" s="6" t="s">
        <v>206</v>
      </c>
      <c r="C147" s="6" t="s">
        <v>207</v>
      </c>
      <c r="D147" s="12" t="s">
        <v>8</v>
      </c>
      <c r="E147" s="12" t="s">
        <v>8</v>
      </c>
      <c r="F147" s="12">
        <v>0.428720797450175</v>
      </c>
      <c r="G147" s="12" t="s">
        <v>8</v>
      </c>
      <c r="H147" s="12" t="s">
        <v>8</v>
      </c>
      <c r="I147" s="12">
        <v>0.52862844324634939</v>
      </c>
      <c r="J147" s="12">
        <v>1.5737159922064532</v>
      </c>
      <c r="K147" s="12">
        <v>-0.41777117345564474</v>
      </c>
      <c r="L147" s="12">
        <v>-1.9570450389831517</v>
      </c>
      <c r="M147" s="12">
        <v>2.7142276716471399</v>
      </c>
      <c r="N147" s="12">
        <v>-0.62086962779297039</v>
      </c>
      <c r="O147" s="12">
        <v>-3.2648441246948934E-2</v>
      </c>
    </row>
    <row r="148" spans="1:15" ht="15.75" x14ac:dyDescent="0.25">
      <c r="A148" s="6"/>
      <c r="B148" s="6" t="s">
        <v>208</v>
      </c>
      <c r="C148" s="6" t="s">
        <v>209</v>
      </c>
      <c r="D148" s="12">
        <v>1.7861952060453141</v>
      </c>
      <c r="E148" s="12">
        <v>1.9821814421723349</v>
      </c>
      <c r="F148" s="12">
        <v>1.8578735413158465</v>
      </c>
      <c r="G148" s="12">
        <v>1.1120613509201704</v>
      </c>
      <c r="H148" s="12">
        <v>0.66945159991149916</v>
      </c>
      <c r="I148" s="12">
        <v>0.12444806589318597</v>
      </c>
      <c r="J148" s="12">
        <v>0.79206020510173547</v>
      </c>
      <c r="K148" s="12">
        <v>0.45399623316044779</v>
      </c>
      <c r="L148" s="12">
        <v>6.1508278754821816E-2</v>
      </c>
      <c r="M148" s="12">
        <v>0.50531691511325205</v>
      </c>
      <c r="N148" s="12">
        <v>0.2271070552041089</v>
      </c>
      <c r="O148" s="12">
        <v>0.71342205503962752</v>
      </c>
    </row>
    <row r="149" spans="1:15" ht="15.75" x14ac:dyDescent="0.25">
      <c r="A149" s="6"/>
      <c r="B149" s="6" t="s">
        <v>210</v>
      </c>
      <c r="C149" s="6" t="s">
        <v>211</v>
      </c>
      <c r="D149" s="12">
        <v>1.8075541834965965</v>
      </c>
      <c r="E149" s="12">
        <v>1.9182586430285706</v>
      </c>
      <c r="F149" s="12">
        <v>1.1169191951045467</v>
      </c>
      <c r="G149" s="12">
        <v>1.1531564556813105</v>
      </c>
      <c r="H149" s="12">
        <v>0.19328726388495113</v>
      </c>
      <c r="I149" s="12">
        <v>0.28671066921091387</v>
      </c>
      <c r="J149" s="12">
        <v>0.27098826954509336</v>
      </c>
      <c r="K149" s="12">
        <v>-6.7814986944082126E-2</v>
      </c>
      <c r="L149" s="12">
        <v>-0.17476258779865853</v>
      </c>
      <c r="M149" s="12">
        <v>0.43152450502412759</v>
      </c>
      <c r="N149" s="12">
        <v>-0.21030114828172985</v>
      </c>
      <c r="O149" s="12">
        <v>-0.21771585636125779</v>
      </c>
    </row>
    <row r="150" spans="1:15" ht="15.75" x14ac:dyDescent="0.25">
      <c r="A150" s="6"/>
      <c r="B150" s="6" t="s">
        <v>212</v>
      </c>
      <c r="C150" s="6" t="s">
        <v>213</v>
      </c>
      <c r="D150" s="12">
        <v>-0.12030933160924538</v>
      </c>
      <c r="E150" s="12">
        <v>0.21320107784412987</v>
      </c>
      <c r="F150" s="12" t="s">
        <v>8</v>
      </c>
      <c r="G150" s="12">
        <v>0.40480872153779701</v>
      </c>
      <c r="H150" s="12">
        <v>4.9561351417816632E-2</v>
      </c>
      <c r="I150" s="12" t="s">
        <v>8</v>
      </c>
      <c r="J150" s="12">
        <v>-0.4384087658764117</v>
      </c>
      <c r="K150" s="12">
        <v>1.4571638741775854</v>
      </c>
      <c r="L150" s="12">
        <v>-1.1906924952551599</v>
      </c>
      <c r="M150" s="12">
        <v>1.0755539803216809</v>
      </c>
      <c r="N150" s="12">
        <v>1.0206337150913618</v>
      </c>
      <c r="O150" s="12">
        <v>-3.7242650095101237</v>
      </c>
    </row>
    <row r="151" spans="1:15" ht="15.75" x14ac:dyDescent="0.25">
      <c r="A151" s="6"/>
      <c r="B151" s="6" t="s">
        <v>214</v>
      </c>
      <c r="C151" s="6" t="s">
        <v>215</v>
      </c>
      <c r="D151" s="12">
        <v>1.2466113824512217</v>
      </c>
      <c r="E151" s="12">
        <v>2.2459687143823919</v>
      </c>
      <c r="F151" s="12">
        <v>0.76785924104898018</v>
      </c>
      <c r="G151" s="12">
        <v>0.10980493484589403</v>
      </c>
      <c r="H151" s="12">
        <v>9.0744450477585493E-3</v>
      </c>
      <c r="I151" s="12">
        <v>0.37143258202683316</v>
      </c>
      <c r="J151" s="12">
        <v>-0.21320938055409</v>
      </c>
      <c r="K151" s="12">
        <v>2.3407454946138722</v>
      </c>
      <c r="L151" s="12">
        <v>1.0275064690079998</v>
      </c>
      <c r="M151" s="12">
        <v>0.12274061611456312</v>
      </c>
      <c r="N151" s="12">
        <v>2.0532168288563346</v>
      </c>
      <c r="O151" s="12">
        <v>0.95583502404898291</v>
      </c>
    </row>
    <row r="152" spans="1:15" ht="15.75" x14ac:dyDescent="0.25">
      <c r="A152" s="6"/>
      <c r="B152" s="6" t="s">
        <v>216</v>
      </c>
      <c r="C152" s="6" t="s">
        <v>217</v>
      </c>
      <c r="D152" s="12">
        <v>6.1559720931895032E-2</v>
      </c>
      <c r="E152" s="12">
        <v>-0.46994007930156956</v>
      </c>
      <c r="F152" s="12">
        <v>-0.10176644726884168</v>
      </c>
      <c r="G152" s="12">
        <v>-0.49224291257214781</v>
      </c>
      <c r="H152" s="12">
        <v>1.2353928083617789</v>
      </c>
      <c r="I152" s="12">
        <v>-0.895505040500296</v>
      </c>
      <c r="J152" s="12">
        <v>-0.42966723136550861</v>
      </c>
      <c r="K152" s="12">
        <v>0.73015504094116523</v>
      </c>
      <c r="L152" s="12">
        <v>-0.63342447940900071</v>
      </c>
      <c r="M152" s="12">
        <v>-0.54785989130508816</v>
      </c>
      <c r="N152" s="12">
        <v>0.75238250349472224</v>
      </c>
      <c r="O152" s="12">
        <v>-1.3971640874563818</v>
      </c>
    </row>
    <row r="153" spans="1:15" ht="15.75" x14ac:dyDescent="0.25">
      <c r="A153" s="6"/>
      <c r="B153" s="6"/>
      <c r="C153" s="6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</row>
    <row r="154" spans="1:15" ht="15.75" x14ac:dyDescent="0.25">
      <c r="A154" s="13" t="s">
        <v>218</v>
      </c>
      <c r="B154" s="6" t="s">
        <v>219</v>
      </c>
      <c r="C154" s="6" t="s">
        <v>220</v>
      </c>
      <c r="D154" s="12">
        <v>-0.17836387057093103</v>
      </c>
      <c r="E154" s="12">
        <v>-0.93219910449324717</v>
      </c>
      <c r="F154" s="12">
        <v>0.51496781926119373</v>
      </c>
      <c r="G154" s="12">
        <v>-0.19518684601833933</v>
      </c>
      <c r="H154" s="12">
        <v>-0.92865796911992393</v>
      </c>
      <c r="I154" s="12">
        <v>0.19317032623841179</v>
      </c>
      <c r="J154" s="12">
        <v>-0.45980845041096852</v>
      </c>
      <c r="K154" s="12">
        <v>-2.7136349129783848</v>
      </c>
      <c r="L154" s="12">
        <v>0.35777970964213257</v>
      </c>
      <c r="M154" s="12">
        <v>-0.10645335084590843</v>
      </c>
      <c r="N154" s="12">
        <v>-0.59029276245409845</v>
      </c>
      <c r="O154" s="12">
        <v>0.4201322650764428</v>
      </c>
    </row>
    <row r="155" spans="1:15" ht="15.75" x14ac:dyDescent="0.25">
      <c r="A155" s="6"/>
      <c r="B155" s="6"/>
      <c r="C155" s="6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</row>
    <row r="156" spans="1:15" ht="15.75" x14ac:dyDescent="0.25">
      <c r="A156" s="13" t="s">
        <v>221</v>
      </c>
      <c r="B156" s="6" t="s">
        <v>222</v>
      </c>
      <c r="C156" s="6" t="s">
        <v>602</v>
      </c>
      <c r="D156" s="12">
        <v>0.95996368399345267</v>
      </c>
      <c r="E156" s="12">
        <v>0.14326180901404117</v>
      </c>
      <c r="F156" s="12">
        <v>-0.1974523706342389</v>
      </c>
      <c r="G156" s="12">
        <v>0.68311219937083867</v>
      </c>
      <c r="H156" s="12">
        <v>-0.85418458677376941</v>
      </c>
      <c r="I156" s="12">
        <v>-0.10459928429836506</v>
      </c>
      <c r="J156" s="12">
        <v>0.72896437318235896</v>
      </c>
      <c r="K156" s="12">
        <v>-1.7904508837465738</v>
      </c>
      <c r="L156" s="12">
        <v>-0.18039944113887357</v>
      </c>
      <c r="M156" s="12">
        <v>-0.23758391813260504</v>
      </c>
      <c r="N156" s="12">
        <v>-9.7158988579591765E-2</v>
      </c>
      <c r="O156" s="12">
        <v>-9.8589775615613384E-2</v>
      </c>
    </row>
    <row r="157" spans="1:15" ht="15.75" x14ac:dyDescent="0.25">
      <c r="A157" s="6"/>
      <c r="B157" s="6" t="s">
        <v>223</v>
      </c>
      <c r="C157" s="6" t="s">
        <v>603</v>
      </c>
      <c r="D157" s="12">
        <v>9.3842078312218719E-2</v>
      </c>
      <c r="E157" s="12">
        <v>-0.76234551740241996</v>
      </c>
      <c r="F157" s="12">
        <v>-0.19298837642524508</v>
      </c>
      <c r="G157" s="12">
        <v>0.1838222019413969</v>
      </c>
      <c r="H157" s="12">
        <v>-2.6935648436047175</v>
      </c>
      <c r="I157" s="12">
        <v>-0.1206891181933693</v>
      </c>
      <c r="J157" s="12">
        <v>-0.90432020583800166</v>
      </c>
      <c r="K157" s="12">
        <v>0.7536280859975647</v>
      </c>
      <c r="L157" s="12">
        <v>-0.67682502960051705</v>
      </c>
      <c r="M157" s="12">
        <v>-1.2568279514550509</v>
      </c>
      <c r="N157" s="12">
        <v>-1.6124602614658412</v>
      </c>
      <c r="O157" s="12">
        <v>-4.1489505846028542E-2</v>
      </c>
    </row>
    <row r="158" spans="1:15" ht="15.75" x14ac:dyDescent="0.25">
      <c r="A158" s="6"/>
      <c r="B158" s="6"/>
      <c r="C158" s="6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</row>
    <row r="159" spans="1:15" ht="15.75" x14ac:dyDescent="0.25">
      <c r="A159" s="13" t="s">
        <v>224</v>
      </c>
      <c r="B159" s="6" t="s">
        <v>225</v>
      </c>
      <c r="C159" s="6" t="s">
        <v>604</v>
      </c>
      <c r="D159" s="12">
        <v>0.16912624661518291</v>
      </c>
      <c r="E159" s="12">
        <v>-0.181876975822305</v>
      </c>
      <c r="F159" s="12">
        <v>-0.24591687275175791</v>
      </c>
      <c r="G159" s="12">
        <v>0.61882326875151217</v>
      </c>
      <c r="H159" s="12">
        <v>0.15400993612029543</v>
      </c>
      <c r="I159" s="12">
        <v>-0.33964289923219287</v>
      </c>
      <c r="J159" s="12">
        <v>-0.39906134765858436</v>
      </c>
      <c r="K159" s="12">
        <v>1.5368897398376862</v>
      </c>
      <c r="L159" s="12">
        <v>-0.31261899503789414</v>
      </c>
      <c r="M159" s="12">
        <v>-0.52790586366433989</v>
      </c>
      <c r="N159" s="12">
        <v>3.1365965555016437</v>
      </c>
      <c r="O159" s="12">
        <v>-0.38955633171856741</v>
      </c>
    </row>
    <row r="160" spans="1:15" ht="15.75" x14ac:dyDescent="0.25">
      <c r="A160" s="6"/>
      <c r="B160" s="6" t="s">
        <v>226</v>
      </c>
      <c r="C160" s="6" t="s">
        <v>227</v>
      </c>
      <c r="D160" s="12">
        <v>-0.56364109377808014</v>
      </c>
      <c r="E160" s="12">
        <v>1.6164458652127518</v>
      </c>
      <c r="F160" s="12">
        <v>1.5075185765826418</v>
      </c>
      <c r="G160" s="12">
        <v>0.16606119050648774</v>
      </c>
      <c r="H160" s="12">
        <v>-0.9923747658387998</v>
      </c>
      <c r="I160" s="12">
        <v>3.7652964236132958E-2</v>
      </c>
      <c r="J160" s="12">
        <v>1.1115172702247902</v>
      </c>
      <c r="K160" s="12">
        <v>1.491004336431289</v>
      </c>
      <c r="L160" s="12">
        <v>0.68140601195037698</v>
      </c>
      <c r="M160" s="12">
        <v>1.2994312178726453</v>
      </c>
      <c r="N160" s="12">
        <v>0.94443858441603434</v>
      </c>
      <c r="O160" s="12">
        <v>0.71611369117741441</v>
      </c>
    </row>
    <row r="161" spans="1:15" ht="15.75" x14ac:dyDescent="0.25">
      <c r="A161" s="6"/>
      <c r="B161" s="6" t="s">
        <v>228</v>
      </c>
      <c r="C161" s="6" t="s">
        <v>229</v>
      </c>
      <c r="D161" s="12">
        <v>0.49939564742998122</v>
      </c>
      <c r="E161" s="12">
        <v>-0.37815387893268887</v>
      </c>
      <c r="F161" s="12">
        <v>0.66171700738863948</v>
      </c>
      <c r="G161" s="12">
        <v>0.27065128628013768</v>
      </c>
      <c r="H161" s="12">
        <v>-1.8973240790471115</v>
      </c>
      <c r="I161" s="12">
        <v>0.23987329194022564</v>
      </c>
      <c r="J161" s="12">
        <v>-0.85178805679198621</v>
      </c>
      <c r="K161" s="12">
        <v>-0.59595939157726285</v>
      </c>
      <c r="L161" s="12">
        <v>0.40566117541277724</v>
      </c>
      <c r="M161" s="12">
        <v>-0.72537128924600369</v>
      </c>
      <c r="N161" s="12">
        <v>-3.1943399960327969</v>
      </c>
      <c r="O161" s="12">
        <v>0.78879447299824279</v>
      </c>
    </row>
    <row r="162" spans="1:15" ht="15.75" x14ac:dyDescent="0.25">
      <c r="A162" s="6"/>
      <c r="B162" s="6" t="s">
        <v>230</v>
      </c>
      <c r="C162" s="6" t="s">
        <v>231</v>
      </c>
      <c r="D162" s="12">
        <v>1.2190744861969791</v>
      </c>
      <c r="E162" s="12">
        <v>2.0231709618542126</v>
      </c>
      <c r="F162" s="12">
        <v>1.5920865235411024</v>
      </c>
      <c r="G162" s="12">
        <v>0.3701802188572984</v>
      </c>
      <c r="H162" s="12">
        <v>0.14566395685031322</v>
      </c>
      <c r="I162" s="12">
        <v>-0.32159997075934371</v>
      </c>
      <c r="J162" s="12">
        <v>-0.25653648602646517</v>
      </c>
      <c r="K162" s="12" t="s">
        <v>8</v>
      </c>
      <c r="L162" s="12">
        <v>1.0728468568526304</v>
      </c>
      <c r="M162" s="12">
        <v>0.60129415178939061</v>
      </c>
      <c r="N162" s="12" t="s">
        <v>8</v>
      </c>
      <c r="O162" s="12">
        <v>1.4502759084844361</v>
      </c>
    </row>
    <row r="163" spans="1:15" ht="15.75" x14ac:dyDescent="0.25">
      <c r="A163" s="6"/>
      <c r="B163" s="6"/>
      <c r="C163" s="6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</row>
    <row r="164" spans="1:15" ht="15.75" x14ac:dyDescent="0.25">
      <c r="A164" s="13" t="s">
        <v>232</v>
      </c>
      <c r="B164" s="6" t="s">
        <v>233</v>
      </c>
      <c r="C164" s="6" t="s">
        <v>605</v>
      </c>
      <c r="D164" s="12">
        <v>0.53142550720963855</v>
      </c>
      <c r="E164" s="12">
        <v>0.11589395189504442</v>
      </c>
      <c r="F164" s="12">
        <v>0.17767951663672549</v>
      </c>
      <c r="G164" s="12">
        <v>0.37619527037439748</v>
      </c>
      <c r="H164" s="12">
        <v>-2.5767963631578721</v>
      </c>
      <c r="I164" s="12">
        <v>0.34805211903929228</v>
      </c>
      <c r="J164" s="12">
        <v>-0.77224418134051342</v>
      </c>
      <c r="K164" s="12">
        <v>-5.6894802584556065E-2</v>
      </c>
      <c r="L164" s="12">
        <v>-0.4633464464798821</v>
      </c>
      <c r="M164" s="12">
        <v>-0.74486077052628108</v>
      </c>
      <c r="N164" s="12">
        <v>-1.989462897167106</v>
      </c>
      <c r="O164" s="12">
        <v>-0.59118527131419396</v>
      </c>
    </row>
    <row r="165" spans="1:15" ht="15.75" x14ac:dyDescent="0.25">
      <c r="A165" s="6"/>
      <c r="B165" s="6" t="s">
        <v>234</v>
      </c>
      <c r="C165" s="6" t="s">
        <v>606</v>
      </c>
      <c r="D165" s="12">
        <v>0.67203626309739395</v>
      </c>
      <c r="E165" s="12" t="s">
        <v>8</v>
      </c>
      <c r="F165" s="12">
        <v>-0.11020727940967742</v>
      </c>
      <c r="G165" s="12">
        <v>0.25409636357132698</v>
      </c>
      <c r="H165" s="12" t="s">
        <v>8</v>
      </c>
      <c r="I165" s="12">
        <v>-0.18727318474430987</v>
      </c>
      <c r="J165" s="12">
        <v>-0.46238460025342698</v>
      </c>
      <c r="K165" s="12">
        <v>-0.72960973395499951</v>
      </c>
      <c r="L165" s="12">
        <v>5.726205647686012E-2</v>
      </c>
      <c r="M165" s="12">
        <v>-1.141791753896567</v>
      </c>
      <c r="N165" s="12">
        <v>-2.9129906715755292</v>
      </c>
      <c r="O165" s="12">
        <v>-6.0896143248972689E-2</v>
      </c>
    </row>
    <row r="166" spans="1:15" ht="15.75" x14ac:dyDescent="0.25">
      <c r="A166" s="6"/>
      <c r="B166" s="6" t="s">
        <v>235</v>
      </c>
      <c r="C166" s="6" t="s">
        <v>607</v>
      </c>
      <c r="D166" s="12">
        <v>1.302323944058706</v>
      </c>
      <c r="E166" s="12">
        <v>-0.71330656297351913</v>
      </c>
      <c r="F166" s="12">
        <v>-0.73019788609848935</v>
      </c>
      <c r="G166" s="12">
        <v>-0.29823734236789856</v>
      </c>
      <c r="H166" s="12">
        <v>1.584983439033101</v>
      </c>
      <c r="I166" s="12">
        <v>-0.932359611530021</v>
      </c>
      <c r="J166" s="12">
        <v>-0.72045395985970129</v>
      </c>
      <c r="K166" s="12">
        <v>-1.075118579286426</v>
      </c>
      <c r="L166" s="12">
        <v>-1.8839892834088559</v>
      </c>
      <c r="M166" s="12">
        <v>-0.68693940097303918</v>
      </c>
      <c r="N166" s="12">
        <v>0.5091749384523061</v>
      </c>
      <c r="O166" s="12">
        <v>-1.4520752622652484</v>
      </c>
    </row>
    <row r="167" spans="1:15" ht="15.75" x14ac:dyDescent="0.25">
      <c r="A167" s="6"/>
      <c r="B167" s="6" t="s">
        <v>236</v>
      </c>
      <c r="C167" s="6" t="s">
        <v>608</v>
      </c>
      <c r="D167" s="12">
        <v>1.7812811400351972E-2</v>
      </c>
      <c r="E167" s="12">
        <v>-0.12747325168173079</v>
      </c>
      <c r="F167" s="12">
        <v>0.83626571853287646</v>
      </c>
      <c r="G167" s="12">
        <v>0.27921560590299815</v>
      </c>
      <c r="H167" s="12">
        <v>-0.3196321707909473</v>
      </c>
      <c r="I167" s="12">
        <v>0.27011002893895236</v>
      </c>
      <c r="J167" s="12">
        <v>-6.8785682661918673E-2</v>
      </c>
      <c r="K167" s="12">
        <v>-0.41545675590480946</v>
      </c>
      <c r="L167" s="12">
        <v>0.41909058154911932</v>
      </c>
      <c r="M167" s="12">
        <v>-2.1085951742879475E-2</v>
      </c>
      <c r="N167" s="12">
        <v>-1.5944546612844801</v>
      </c>
      <c r="O167" s="12">
        <v>-1.3467892421431649</v>
      </c>
    </row>
    <row r="168" spans="1:15" ht="15.75" x14ac:dyDescent="0.25">
      <c r="A168" s="6"/>
      <c r="B168" s="6" t="s">
        <v>237</v>
      </c>
      <c r="C168" s="6" t="s">
        <v>609</v>
      </c>
      <c r="D168" s="12">
        <v>0.80702650560896627</v>
      </c>
      <c r="E168" s="12">
        <v>-0.11553061636247125</v>
      </c>
      <c r="F168" s="12">
        <v>0.27506558108766754</v>
      </c>
      <c r="G168" s="12">
        <v>0.27116263655312528</v>
      </c>
      <c r="H168" s="12">
        <v>-2.6950022944491323</v>
      </c>
      <c r="I168" s="12">
        <v>4.6686875324022242E-2</v>
      </c>
      <c r="J168" s="12">
        <v>-0.44357161743285772</v>
      </c>
      <c r="K168" s="12">
        <v>-0.43912352749399525</v>
      </c>
      <c r="L168" s="12">
        <v>-1.1014210032323359</v>
      </c>
      <c r="M168" s="12">
        <v>-0.82707817485008284</v>
      </c>
      <c r="N168" s="12">
        <v>-2.7107623412420456</v>
      </c>
      <c r="O168" s="12">
        <v>-0.74208010712021633</v>
      </c>
    </row>
    <row r="169" spans="1:15" ht="15.75" x14ac:dyDescent="0.25">
      <c r="A169" s="6"/>
      <c r="B169" s="6" t="s">
        <v>238</v>
      </c>
      <c r="C169" s="6" t="s">
        <v>610</v>
      </c>
      <c r="D169" s="12">
        <v>0.44755437185706243</v>
      </c>
      <c r="E169" s="12">
        <v>-0.34854044678481771</v>
      </c>
      <c r="F169" s="12">
        <v>-2.085679406258498E-2</v>
      </c>
      <c r="G169" s="12">
        <v>0.95328383283073215</v>
      </c>
      <c r="H169" s="12">
        <v>-2.2051529312508129</v>
      </c>
      <c r="I169" s="12">
        <v>-0.50908278197848456</v>
      </c>
      <c r="J169" s="12">
        <v>0.64392539783460834</v>
      </c>
      <c r="K169" s="12">
        <v>-0.44340871696501133</v>
      </c>
      <c r="L169" s="12">
        <v>0.45177431977293925</v>
      </c>
      <c r="M169" s="12">
        <v>0.20721392660642651</v>
      </c>
      <c r="N169" s="12">
        <v>-1.8434384021699051</v>
      </c>
      <c r="O169" s="12">
        <v>-0.28657647404629533</v>
      </c>
    </row>
    <row r="170" spans="1:15" ht="15.75" x14ac:dyDescent="0.25">
      <c r="A170" s="6"/>
      <c r="B170" s="6" t="s">
        <v>239</v>
      </c>
      <c r="C170" s="6" t="s">
        <v>611</v>
      </c>
      <c r="D170" s="12">
        <v>0.82609724753901581</v>
      </c>
      <c r="E170" s="12">
        <v>-0.11030550097345158</v>
      </c>
      <c r="F170" s="12">
        <v>-0.15997630966401993</v>
      </c>
      <c r="G170" s="12">
        <v>0.4997710929447271</v>
      </c>
      <c r="H170" s="12">
        <v>-2.0875941741998596</v>
      </c>
      <c r="I170" s="12">
        <v>-0.28785177173889492</v>
      </c>
      <c r="J170" s="12">
        <v>-0.17676235933185599</v>
      </c>
      <c r="K170" s="12" t="s">
        <v>8</v>
      </c>
      <c r="L170" s="12">
        <v>-0.2019489235849157</v>
      </c>
      <c r="M170" s="12">
        <v>0.1037652218997666</v>
      </c>
      <c r="N170" s="12" t="s">
        <v>8</v>
      </c>
      <c r="O170" s="12">
        <v>-0.27068768980410463</v>
      </c>
    </row>
    <row r="171" spans="1:15" ht="15.75" x14ac:dyDescent="0.25">
      <c r="A171" s="6"/>
      <c r="B171" s="6" t="s">
        <v>240</v>
      </c>
      <c r="C171" s="6" t="s">
        <v>606</v>
      </c>
      <c r="D171" s="12">
        <v>-0.31750125972122778</v>
      </c>
      <c r="E171" s="12">
        <v>1.622924023280671</v>
      </c>
      <c r="F171" s="12">
        <v>-0.64397582435437251</v>
      </c>
      <c r="G171" s="12">
        <v>-1.0196463389334625</v>
      </c>
      <c r="H171" s="12">
        <v>1.1883120960466294</v>
      </c>
      <c r="I171" s="12">
        <v>-1.3567979909263532</v>
      </c>
      <c r="J171" s="12">
        <v>-0.42780968359483179</v>
      </c>
      <c r="K171" s="12">
        <v>1.5024045169724785</v>
      </c>
      <c r="L171" s="12">
        <v>1.5972747174786364</v>
      </c>
      <c r="M171" s="12">
        <v>-1.2672798514312535</v>
      </c>
      <c r="N171" s="12">
        <v>2.0144832730503204</v>
      </c>
      <c r="O171" s="12">
        <v>-0.27495320380015276</v>
      </c>
    </row>
    <row r="172" spans="1:15" ht="15.75" x14ac:dyDescent="0.25">
      <c r="A172" s="6"/>
      <c r="B172" s="6" t="s">
        <v>241</v>
      </c>
      <c r="C172" s="6" t="s">
        <v>612</v>
      </c>
      <c r="D172" s="12">
        <v>1.7967015086088145</v>
      </c>
      <c r="E172" s="12">
        <v>1.652209363493123</v>
      </c>
      <c r="F172" s="12">
        <v>1.6502080973278632</v>
      </c>
      <c r="G172" s="12">
        <v>6.680780835405159E-2</v>
      </c>
      <c r="H172" s="12">
        <v>-0.58811226162773866</v>
      </c>
      <c r="I172" s="12">
        <v>0.21038161459763552</v>
      </c>
      <c r="J172" s="12">
        <v>0.1024087394291304</v>
      </c>
      <c r="K172" s="12">
        <v>0.2837769315329256</v>
      </c>
      <c r="L172" s="12">
        <v>-0.28548121171054341</v>
      </c>
      <c r="M172" s="12">
        <v>0.18594143006667482</v>
      </c>
      <c r="N172" s="12">
        <v>-0.43554407702577519</v>
      </c>
      <c r="O172" s="12">
        <v>-0.12323035914392355</v>
      </c>
    </row>
    <row r="173" spans="1:15" ht="15.75" x14ac:dyDescent="0.25">
      <c r="A173" s="6"/>
      <c r="B173" s="6" t="s">
        <v>243</v>
      </c>
      <c r="C173" s="6" t="s">
        <v>614</v>
      </c>
      <c r="D173" s="12">
        <v>-0.28774958709184389</v>
      </c>
      <c r="E173" s="12">
        <v>-0.45832027296622035</v>
      </c>
      <c r="F173" s="12">
        <v>-0.30571838845079691</v>
      </c>
      <c r="G173" s="12">
        <v>-0.13599598129195228</v>
      </c>
      <c r="H173" s="12">
        <v>-2.8534900789788997</v>
      </c>
      <c r="I173" s="12">
        <v>2.0574346112868297E-3</v>
      </c>
      <c r="J173" s="12">
        <v>-0.75165727801000837</v>
      </c>
      <c r="K173" s="12">
        <v>0.66306390459342301</v>
      </c>
      <c r="L173" s="12">
        <v>0.57538807079589394</v>
      </c>
      <c r="M173" s="12">
        <v>-0.56257758660287316</v>
      </c>
      <c r="N173" s="12">
        <v>-1.485260729428828</v>
      </c>
      <c r="O173" s="12">
        <v>0.32588924305732575</v>
      </c>
    </row>
    <row r="174" spans="1:15" ht="15.75" x14ac:dyDescent="0.25">
      <c r="A174" s="6"/>
      <c r="B174" s="6" t="s">
        <v>244</v>
      </c>
      <c r="C174" s="6" t="s">
        <v>615</v>
      </c>
      <c r="D174" s="12">
        <v>-0.36122113891848456</v>
      </c>
      <c r="E174" s="12">
        <v>0.25804149827964523</v>
      </c>
      <c r="F174" s="12">
        <v>0.41433740921804457</v>
      </c>
      <c r="G174" s="12">
        <v>-0.32118552054147226</v>
      </c>
      <c r="H174" s="12">
        <v>0.44329069441180086</v>
      </c>
      <c r="I174" s="12">
        <v>-1.838625528232648</v>
      </c>
      <c r="J174" s="12">
        <v>6.9152935111527494E-2</v>
      </c>
      <c r="K174" s="12">
        <v>0.14978199711658674</v>
      </c>
      <c r="L174" s="12">
        <v>-0.56390421682772285</v>
      </c>
      <c r="M174" s="12">
        <v>-0.78619062918177962</v>
      </c>
      <c r="N174" s="12">
        <v>-0.17104948461915634</v>
      </c>
      <c r="O174" s="12">
        <v>-0.43854696451976877</v>
      </c>
    </row>
    <row r="175" spans="1:15" ht="15.75" x14ac:dyDescent="0.25">
      <c r="A175" s="6"/>
      <c r="B175" s="6" t="s">
        <v>245</v>
      </c>
      <c r="C175" s="6" t="s">
        <v>616</v>
      </c>
      <c r="D175" s="12">
        <v>-0.92970310934456524</v>
      </c>
      <c r="E175" s="12">
        <v>-2.3225560590169256</v>
      </c>
      <c r="F175" s="12">
        <v>-1.7287743881926796</v>
      </c>
      <c r="G175" s="12">
        <v>0.93887996554249653</v>
      </c>
      <c r="H175" s="12">
        <v>-0.49494037719789963</v>
      </c>
      <c r="I175" s="12">
        <v>-0.14532574729457268</v>
      </c>
      <c r="J175" s="12" t="s">
        <v>8</v>
      </c>
      <c r="K175" s="12" t="s">
        <v>8</v>
      </c>
      <c r="L175" s="12" t="s">
        <v>8</v>
      </c>
      <c r="M175" s="12" t="s">
        <v>8</v>
      </c>
      <c r="N175" s="12" t="s">
        <v>8</v>
      </c>
      <c r="O175" s="12" t="s">
        <v>8</v>
      </c>
    </row>
    <row r="176" spans="1:15" ht="15.75" x14ac:dyDescent="0.25">
      <c r="A176" s="6"/>
      <c r="B176" s="6" t="s">
        <v>130</v>
      </c>
      <c r="C176" s="6" t="s">
        <v>584</v>
      </c>
      <c r="D176" s="12">
        <v>-0.41590406205954189</v>
      </c>
      <c r="E176" s="12">
        <v>-0.5330233496752248</v>
      </c>
      <c r="F176" s="12">
        <v>0.24911963265941103</v>
      </c>
      <c r="G176" s="12">
        <v>-0.48413966818549004</v>
      </c>
      <c r="H176" s="12">
        <v>-0.71757938710533986</v>
      </c>
      <c r="I176" s="12">
        <v>0.42977462991243737</v>
      </c>
      <c r="J176" s="12">
        <v>-0.6312644677376118</v>
      </c>
      <c r="K176" s="12">
        <v>-0.11459800779371479</v>
      </c>
      <c r="L176" s="12">
        <v>-2.2501273102489603</v>
      </c>
      <c r="M176" s="12">
        <v>-0.63374578634964229</v>
      </c>
      <c r="N176" s="12">
        <v>-0.50802823538217667</v>
      </c>
      <c r="O176" s="12">
        <v>0.34132645221015817</v>
      </c>
    </row>
    <row r="177" spans="1:15" ht="15.75" x14ac:dyDescent="0.25">
      <c r="A177" s="6"/>
      <c r="B177" s="6" t="s">
        <v>246</v>
      </c>
      <c r="C177" s="6" t="s">
        <v>617</v>
      </c>
      <c r="D177" s="12">
        <v>1.2221649265249188</v>
      </c>
      <c r="E177" s="12">
        <v>2.1130591728250301</v>
      </c>
      <c r="F177" s="12">
        <v>1.3825626733788925</v>
      </c>
      <c r="G177" s="12">
        <v>0.57732498699155033</v>
      </c>
      <c r="H177" s="12">
        <v>1.2809355053319926</v>
      </c>
      <c r="I177" s="12">
        <v>0.19392441283741937</v>
      </c>
      <c r="J177" s="12">
        <v>1.5466427752529623</v>
      </c>
      <c r="K177" s="12">
        <v>1.9961503513326924</v>
      </c>
      <c r="L177" s="12">
        <v>2.7584621024576803</v>
      </c>
      <c r="M177" s="12">
        <v>1.6974249308055107</v>
      </c>
      <c r="N177" s="12">
        <v>2.9342085390248633</v>
      </c>
      <c r="O177" s="12">
        <v>5.207535606051322</v>
      </c>
    </row>
    <row r="178" spans="1:15" ht="15.75" x14ac:dyDescent="0.25">
      <c r="A178" s="6"/>
      <c r="B178" s="6" t="s">
        <v>247</v>
      </c>
      <c r="C178" s="6" t="s">
        <v>618</v>
      </c>
      <c r="D178" s="12">
        <v>0.27762655810638115</v>
      </c>
      <c r="E178" s="12">
        <v>-0.43609803296871075</v>
      </c>
      <c r="F178" s="12">
        <v>0.11149694923027403</v>
      </c>
      <c r="G178" s="12">
        <v>0.37634529623169938</v>
      </c>
      <c r="H178" s="12">
        <v>-3.2765285955074113</v>
      </c>
      <c r="I178" s="12">
        <v>0.3644430419466349</v>
      </c>
      <c r="J178" s="12">
        <v>-0.40775300820192412</v>
      </c>
      <c r="K178" s="12">
        <v>-0.77750355352328004</v>
      </c>
      <c r="L178" s="12">
        <v>-0.96653091405319635</v>
      </c>
      <c r="M178" s="12">
        <v>-0.55269322987149994</v>
      </c>
      <c r="N178" s="12">
        <v>-1.9939259449681535</v>
      </c>
      <c r="O178" s="12">
        <v>-0.50866466442981961</v>
      </c>
    </row>
    <row r="179" spans="1:15" ht="15.75" x14ac:dyDescent="0.25">
      <c r="A179" s="6"/>
      <c r="B179" s="6" t="s">
        <v>248</v>
      </c>
      <c r="C179" s="6" t="s">
        <v>619</v>
      </c>
      <c r="D179" s="12">
        <v>1.3149544087645244</v>
      </c>
      <c r="E179" s="12">
        <v>1.9653833936098428</v>
      </c>
      <c r="F179" s="12">
        <v>1.016193144479052</v>
      </c>
      <c r="G179" s="12">
        <v>1.1768434625111397</v>
      </c>
      <c r="H179" s="12">
        <v>1.3438170335592159</v>
      </c>
      <c r="I179" s="12">
        <v>-0.33549623733900302</v>
      </c>
      <c r="J179" s="12">
        <v>0.70789311817386091</v>
      </c>
      <c r="K179" s="12">
        <v>1.1026084306980797</v>
      </c>
      <c r="L179" s="12">
        <v>-1.6921164680385881</v>
      </c>
      <c r="M179" s="12">
        <v>1.3200745262511644</v>
      </c>
      <c r="N179" s="12">
        <v>0.95961475377086336</v>
      </c>
      <c r="O179" s="12">
        <v>0.33880010997129067</v>
      </c>
    </row>
    <row r="180" spans="1:15" ht="15.75" x14ac:dyDescent="0.25">
      <c r="A180" s="6"/>
      <c r="B180" s="6" t="s">
        <v>249</v>
      </c>
      <c r="C180" s="6" t="s">
        <v>620</v>
      </c>
      <c r="D180" s="12" t="s">
        <v>8</v>
      </c>
      <c r="E180" s="12" t="s">
        <v>8</v>
      </c>
      <c r="F180" s="12" t="s">
        <v>8</v>
      </c>
      <c r="G180" s="12" t="s">
        <v>8</v>
      </c>
      <c r="H180" s="12" t="s">
        <v>8</v>
      </c>
      <c r="I180" s="12" t="s">
        <v>8</v>
      </c>
      <c r="J180" s="12">
        <v>1.3520220802787393</v>
      </c>
      <c r="K180" s="12">
        <v>-0.11999465673770686</v>
      </c>
      <c r="L180" s="12">
        <v>-1.8375237982950277</v>
      </c>
      <c r="M180" s="12">
        <v>3.1301410304335247</v>
      </c>
      <c r="N180" s="12">
        <v>-0.73732134290316298</v>
      </c>
      <c r="O180" s="12">
        <v>0.61771104609285987</v>
      </c>
    </row>
    <row r="181" spans="1:15" ht="15.75" x14ac:dyDescent="0.25">
      <c r="A181" s="6"/>
      <c r="B181" s="6" t="s">
        <v>250</v>
      </c>
      <c r="C181" s="6" t="s">
        <v>621</v>
      </c>
      <c r="D181" s="12">
        <v>2.649056098759103</v>
      </c>
      <c r="E181" s="12">
        <v>3.6860900190577</v>
      </c>
      <c r="F181" s="12">
        <v>2.9269849865955573</v>
      </c>
      <c r="G181" s="12">
        <v>2.0200618761355646</v>
      </c>
      <c r="H181" s="12">
        <v>2.3889420363252762</v>
      </c>
      <c r="I181" s="12">
        <v>0.12675111789248894</v>
      </c>
      <c r="J181" s="12">
        <v>-3.8494763808236368E-2</v>
      </c>
      <c r="K181" s="12">
        <v>0.68530012430587894</v>
      </c>
      <c r="L181" s="12">
        <v>-3.1420792886160301E-2</v>
      </c>
      <c r="M181" s="12">
        <v>-0.387282081683061</v>
      </c>
      <c r="N181" s="12">
        <v>0.87904673796376398</v>
      </c>
      <c r="O181" s="12">
        <v>-0.12657114457152835</v>
      </c>
    </row>
    <row r="182" spans="1:15" ht="15.75" x14ac:dyDescent="0.25">
      <c r="A182" s="6"/>
      <c r="B182" s="6" t="s">
        <v>251</v>
      </c>
      <c r="C182" s="6" t="s">
        <v>622</v>
      </c>
      <c r="D182" s="12">
        <v>0.25180218270383004</v>
      </c>
      <c r="E182" s="12">
        <v>-4.2500025717773539E-2</v>
      </c>
      <c r="F182" s="12">
        <v>0.39276525626213049</v>
      </c>
      <c r="G182" s="12">
        <v>0.25558089821109686</v>
      </c>
      <c r="H182" s="12">
        <v>-3.2965195287300011</v>
      </c>
      <c r="I182" s="12">
        <v>8.793809555823251E-2</v>
      </c>
      <c r="J182" s="12">
        <v>-0.52247056203481168</v>
      </c>
      <c r="K182" s="12">
        <v>-0.85589525231963826</v>
      </c>
      <c r="L182" s="12">
        <v>-0.66805810221419903</v>
      </c>
      <c r="M182" s="12">
        <v>-1.3474241837722198</v>
      </c>
      <c r="N182" s="12">
        <v>-3.431161993732323</v>
      </c>
      <c r="O182" s="12">
        <v>0.19747650547957762</v>
      </c>
    </row>
    <row r="183" spans="1:15" ht="15.75" x14ac:dyDescent="0.25">
      <c r="A183" s="6"/>
      <c r="B183" s="6" t="s">
        <v>252</v>
      </c>
      <c r="C183" s="6" t="s">
        <v>623</v>
      </c>
      <c r="D183" s="12">
        <v>1.4322373600337313</v>
      </c>
      <c r="E183" s="12">
        <v>0.40538990690693405</v>
      </c>
      <c r="F183" s="12">
        <v>0.60220357047806072</v>
      </c>
      <c r="G183" s="12">
        <v>1.7549728313362125</v>
      </c>
      <c r="H183" s="12">
        <v>7.1047779434401354E-2</v>
      </c>
      <c r="I183" s="12">
        <v>0.35972619956208018</v>
      </c>
      <c r="J183" s="12">
        <v>1.6395407871124092</v>
      </c>
      <c r="K183" s="12">
        <v>0.94092207584705911</v>
      </c>
      <c r="L183" s="12">
        <v>-0.49251844568453201</v>
      </c>
      <c r="M183" s="12">
        <v>2.7637152955775863</v>
      </c>
      <c r="N183" s="12">
        <v>0.56439225891962963</v>
      </c>
      <c r="O183" s="12">
        <v>1.1174268564063146</v>
      </c>
    </row>
    <row r="184" spans="1:15" ht="15.75" x14ac:dyDescent="0.25">
      <c r="A184" s="6"/>
      <c r="B184" s="6" t="s">
        <v>253</v>
      </c>
      <c r="C184" s="6" t="s">
        <v>624</v>
      </c>
      <c r="D184" s="12">
        <v>1.9427472169938969</v>
      </c>
      <c r="E184" s="12">
        <v>2.499198706399679</v>
      </c>
      <c r="F184" s="12">
        <v>1.9637028630779887</v>
      </c>
      <c r="G184" s="12">
        <v>1.5379365088650288</v>
      </c>
      <c r="H184" s="12">
        <v>2.0286573262320178</v>
      </c>
      <c r="I184" s="12">
        <v>0.2673119594172193</v>
      </c>
      <c r="J184" s="12">
        <v>0.7840750308772243</v>
      </c>
      <c r="K184" s="12">
        <v>0.78697865085353857</v>
      </c>
      <c r="L184" s="12">
        <v>0.58072310367738444</v>
      </c>
      <c r="M184" s="12">
        <v>1.3953513800902713</v>
      </c>
      <c r="N184" s="12">
        <v>1.0648150821356033</v>
      </c>
      <c r="O184" s="12">
        <v>0.74205130515641993</v>
      </c>
    </row>
    <row r="185" spans="1:15" ht="15.75" x14ac:dyDescent="0.25">
      <c r="A185" s="6"/>
      <c r="B185" s="6" t="s">
        <v>254</v>
      </c>
      <c r="C185" s="6" t="s">
        <v>625</v>
      </c>
      <c r="D185" s="12">
        <v>-9.3618903488258381E-2</v>
      </c>
      <c r="E185" s="12">
        <v>-0.57361098501303764</v>
      </c>
      <c r="F185" s="12">
        <v>0.25678249727022745</v>
      </c>
      <c r="G185" s="12">
        <v>-0.67854825813480191</v>
      </c>
      <c r="H185" s="12">
        <v>-2.3702726608117732</v>
      </c>
      <c r="I185" s="12">
        <v>7.5320348209199528E-2</v>
      </c>
      <c r="J185" s="12">
        <v>0.27064047760889171</v>
      </c>
      <c r="K185" s="12">
        <v>-1.4349835372575381</v>
      </c>
      <c r="L185" s="12">
        <v>0.79837411955272497</v>
      </c>
      <c r="M185" s="12">
        <v>-1.1298200482722336</v>
      </c>
      <c r="N185" s="12">
        <v>-1.8127731919575087</v>
      </c>
      <c r="O185" s="12">
        <v>0.10180095364882971</v>
      </c>
    </row>
    <row r="186" spans="1:15" ht="15.75" x14ac:dyDescent="0.25">
      <c r="A186" s="6"/>
      <c r="B186" s="6" t="s">
        <v>255</v>
      </c>
      <c r="C186" s="6" t="s">
        <v>626</v>
      </c>
      <c r="D186" s="12">
        <v>-1.1969386333358236</v>
      </c>
      <c r="E186" s="12" t="s">
        <v>8</v>
      </c>
      <c r="F186" s="12" t="s">
        <v>8</v>
      </c>
      <c r="G186" s="12">
        <v>-0.26901607512760239</v>
      </c>
      <c r="H186" s="12" t="s">
        <v>8</v>
      </c>
      <c r="I186" s="12" t="s">
        <v>8</v>
      </c>
      <c r="J186" s="12">
        <v>0.19116925339428747</v>
      </c>
      <c r="K186" s="12">
        <v>1.2707478306244437</v>
      </c>
      <c r="L186" s="12">
        <v>0.60474340335825449</v>
      </c>
      <c r="M186" s="12">
        <v>0.83636753962077726</v>
      </c>
      <c r="N186" s="12">
        <v>3.014592256311269</v>
      </c>
      <c r="O186" s="12">
        <v>-0.18778582911474906</v>
      </c>
    </row>
    <row r="187" spans="1:15" ht="15.75" x14ac:dyDescent="0.25">
      <c r="A187" s="6"/>
      <c r="B187" s="6" t="s">
        <v>256</v>
      </c>
      <c r="C187" s="6" t="s">
        <v>627</v>
      </c>
      <c r="D187" s="12">
        <v>-0.26378168320946871</v>
      </c>
      <c r="E187" s="12">
        <v>0.35988680470211715</v>
      </c>
      <c r="F187" s="12">
        <v>-6.6645287315000801E-2</v>
      </c>
      <c r="G187" s="12">
        <v>-3.1430350163728176</v>
      </c>
      <c r="H187" s="12">
        <v>-4.224915980519834E-2</v>
      </c>
      <c r="I187" s="12">
        <v>-0.21112106505545272</v>
      </c>
      <c r="J187" s="12">
        <v>-0.30305574182716216</v>
      </c>
      <c r="K187" s="12">
        <v>-0.41196109427917432</v>
      </c>
      <c r="L187" s="12">
        <v>1.1455100089400601</v>
      </c>
      <c r="M187" s="12">
        <v>-1.2407843487226315</v>
      </c>
      <c r="N187" s="12">
        <v>-8.8725762327011348E-2</v>
      </c>
      <c r="O187" s="12">
        <v>-8.8891266859407056E-2</v>
      </c>
    </row>
    <row r="188" spans="1:15" ht="15.75" x14ac:dyDescent="0.25">
      <c r="A188" s="6"/>
      <c r="B188" s="6" t="s">
        <v>257</v>
      </c>
      <c r="C188" s="6" t="s">
        <v>628</v>
      </c>
      <c r="D188" s="12">
        <v>-0.11925659559521389</v>
      </c>
      <c r="E188" s="12">
        <v>-0.44770666274557852</v>
      </c>
      <c r="F188" s="12">
        <v>0.30677303026497782</v>
      </c>
      <c r="G188" s="12">
        <v>0.30384335377352933</v>
      </c>
      <c r="H188" s="12">
        <v>-1.0917885756797829</v>
      </c>
      <c r="I188" s="12">
        <v>0.61034362955677179</v>
      </c>
      <c r="J188" s="12">
        <v>0.4533530898100846</v>
      </c>
      <c r="K188" s="12">
        <v>-0.40095327340939063</v>
      </c>
      <c r="L188" s="12">
        <v>-1.5229120547633948</v>
      </c>
      <c r="M188" s="12">
        <v>-1.1769603785172533</v>
      </c>
      <c r="N188" s="12">
        <v>-0.96164611888276141</v>
      </c>
      <c r="O188" s="12">
        <v>-1.4472148774949052</v>
      </c>
    </row>
    <row r="189" spans="1:15" ht="15.75" x14ac:dyDescent="0.25">
      <c r="A189" s="6"/>
      <c r="B189" s="6" t="s">
        <v>258</v>
      </c>
      <c r="C189" s="6" t="s">
        <v>629</v>
      </c>
      <c r="D189" s="12">
        <v>-0.18428347338412504</v>
      </c>
      <c r="E189" s="12">
        <v>-1.4754616085631655</v>
      </c>
      <c r="F189" s="12">
        <v>0.67035954993661717</v>
      </c>
      <c r="G189" s="12">
        <v>0.22294643379370341</v>
      </c>
      <c r="H189" s="12">
        <v>-2.0281098898279719</v>
      </c>
      <c r="I189" s="12">
        <v>1.0294379895242034</v>
      </c>
      <c r="J189" s="12">
        <v>-0.49689893381916955</v>
      </c>
      <c r="K189" s="12">
        <v>-1.6271287983728027</v>
      </c>
      <c r="L189" s="12">
        <v>0.11657557625023318</v>
      </c>
      <c r="M189" s="12">
        <v>-2.1449814061119428</v>
      </c>
      <c r="N189" s="12">
        <v>-2.5585127441005713</v>
      </c>
      <c r="O189" s="12">
        <v>0.29368946986922767</v>
      </c>
    </row>
    <row r="190" spans="1:15" ht="15.75" x14ac:dyDescent="0.25">
      <c r="A190" s="6"/>
      <c r="B190" s="6" t="s">
        <v>259</v>
      </c>
      <c r="C190" s="6" t="s">
        <v>630</v>
      </c>
      <c r="D190" s="12">
        <v>-6.8217532042475571E-3</v>
      </c>
      <c r="E190" s="12">
        <v>-1.220611934562764</v>
      </c>
      <c r="F190" s="12">
        <v>4.3285640974203609E-3</v>
      </c>
      <c r="G190" s="12">
        <v>0.33311955739828769</v>
      </c>
      <c r="H190" s="12">
        <v>-2.9695623883764601</v>
      </c>
      <c r="I190" s="12">
        <v>-0.22249404502434164</v>
      </c>
      <c r="J190" s="12">
        <v>0.57296992202892338</v>
      </c>
      <c r="K190" s="12">
        <v>-0.90981843205443225</v>
      </c>
      <c r="L190" s="12">
        <v>0.67355105393756098</v>
      </c>
      <c r="M190" s="12">
        <v>-0.2267956711199588</v>
      </c>
      <c r="N190" s="12">
        <v>-2.2972907899786055</v>
      </c>
      <c r="O190" s="12">
        <v>0.31424887398955859</v>
      </c>
    </row>
    <row r="191" spans="1:15" ht="15.75" x14ac:dyDescent="0.25">
      <c r="A191" s="6"/>
      <c r="B191" s="6" t="s">
        <v>260</v>
      </c>
      <c r="C191" s="6" t="s">
        <v>631</v>
      </c>
      <c r="D191" s="12">
        <v>-0.63162818269898013</v>
      </c>
      <c r="E191" s="12">
        <v>-2.223179003274804</v>
      </c>
      <c r="F191" s="12">
        <v>-1.5420630018815469</v>
      </c>
      <c r="G191" s="12">
        <v>0.63061280671572728</v>
      </c>
      <c r="H191" s="12">
        <v>-2.609972673536011E-2</v>
      </c>
      <c r="I191" s="12">
        <v>7.1137559789490726E-2</v>
      </c>
      <c r="J191" s="12" t="s">
        <v>8</v>
      </c>
      <c r="K191" s="12" t="s">
        <v>8</v>
      </c>
      <c r="L191" s="12" t="s">
        <v>8</v>
      </c>
      <c r="M191" s="12" t="s">
        <v>8</v>
      </c>
      <c r="N191" s="12" t="s">
        <v>8</v>
      </c>
      <c r="O191" s="12" t="s">
        <v>8</v>
      </c>
    </row>
    <row r="192" spans="1:15" ht="15.75" x14ac:dyDescent="0.25">
      <c r="A192" s="6"/>
      <c r="B192" s="6" t="s">
        <v>263</v>
      </c>
      <c r="C192" s="6" t="s">
        <v>264</v>
      </c>
      <c r="D192" s="12">
        <v>1.2534502907422009</v>
      </c>
      <c r="E192" s="12">
        <v>2.9206374299389095</v>
      </c>
      <c r="F192" s="12">
        <v>2.8549168481092329</v>
      </c>
      <c r="G192" s="12">
        <v>-0.52172945247769764</v>
      </c>
      <c r="H192" s="12">
        <v>0.65292163871228537</v>
      </c>
      <c r="I192" s="12">
        <v>-0.2048278460648246</v>
      </c>
      <c r="J192" s="12">
        <v>0.9627490347157055</v>
      </c>
      <c r="K192" s="12">
        <v>2.4302785169510135</v>
      </c>
      <c r="L192" s="12">
        <v>1.7696072600470176</v>
      </c>
      <c r="M192" s="12">
        <v>0.4664523438424899</v>
      </c>
      <c r="N192" s="12">
        <v>3.116726146465465</v>
      </c>
      <c r="O192" s="12">
        <v>2.0517255135498722</v>
      </c>
    </row>
    <row r="193" spans="1:15" ht="15.75" x14ac:dyDescent="0.25">
      <c r="A193" s="6"/>
      <c r="B193" s="6" t="s">
        <v>265</v>
      </c>
      <c r="C193" s="6" t="s">
        <v>266</v>
      </c>
      <c r="D193" s="12">
        <v>0.41875356943026282</v>
      </c>
      <c r="E193" s="12">
        <v>0.81707277889016872</v>
      </c>
      <c r="F193" s="12">
        <v>0.77185500281167341</v>
      </c>
      <c r="G193" s="12">
        <v>0.38197272011712741</v>
      </c>
      <c r="H193" s="12">
        <v>0.29136027767847816</v>
      </c>
      <c r="I193" s="12">
        <v>0.28738157578464396</v>
      </c>
      <c r="J193" s="12">
        <v>2.1481636133860431</v>
      </c>
      <c r="K193" s="12">
        <v>4.7776843488344829</v>
      </c>
      <c r="L193" s="12">
        <v>2.0494229881342592</v>
      </c>
      <c r="M193" s="12">
        <v>3.4077581980378859</v>
      </c>
      <c r="N193" s="12">
        <v>5.4788718017032565</v>
      </c>
      <c r="O193" s="12">
        <v>6.1428415918251948</v>
      </c>
    </row>
    <row r="194" spans="1:15" ht="15.75" x14ac:dyDescent="0.25">
      <c r="A194" s="6"/>
      <c r="B194" s="6" t="s">
        <v>267</v>
      </c>
      <c r="C194" s="6" t="s">
        <v>268</v>
      </c>
      <c r="D194" s="12">
        <v>3.261885848217001</v>
      </c>
      <c r="E194" s="12">
        <v>3.3518617966867308</v>
      </c>
      <c r="F194" s="12">
        <v>3.1245412327154356</v>
      </c>
      <c r="G194" s="12">
        <v>1.6336832548106548</v>
      </c>
      <c r="H194" s="12">
        <v>1.3602075424130819</v>
      </c>
      <c r="I194" s="12">
        <v>1.4751032633127394</v>
      </c>
      <c r="J194" s="12">
        <v>3.9474526287326781</v>
      </c>
      <c r="K194" s="12">
        <v>3.2216857885738386</v>
      </c>
      <c r="L194" s="12">
        <v>2.9010469008552735</v>
      </c>
      <c r="M194" s="12">
        <v>4.9944887768328785</v>
      </c>
      <c r="N194" s="12">
        <v>2.5892124130840184</v>
      </c>
      <c r="O194" s="12">
        <v>3.7032455472535935</v>
      </c>
    </row>
    <row r="195" spans="1:15" ht="15.75" x14ac:dyDescent="0.25">
      <c r="A195" s="6"/>
      <c r="B195" s="6" t="s">
        <v>269</v>
      </c>
      <c r="C195" s="6" t="s">
        <v>270</v>
      </c>
      <c r="D195" s="12" t="s">
        <v>8</v>
      </c>
      <c r="E195" s="12" t="s">
        <v>8</v>
      </c>
      <c r="F195" s="12" t="s">
        <v>8</v>
      </c>
      <c r="G195" s="12" t="s">
        <v>8</v>
      </c>
      <c r="H195" s="12" t="s">
        <v>8</v>
      </c>
      <c r="I195" s="12" t="s">
        <v>8</v>
      </c>
      <c r="J195" s="12">
        <v>1.1982916215990695</v>
      </c>
      <c r="K195" s="12">
        <v>0.55007041028716375</v>
      </c>
      <c r="L195" s="12">
        <v>2.0913264940773062</v>
      </c>
      <c r="M195" s="12">
        <v>1.4296452236875246</v>
      </c>
      <c r="N195" s="12">
        <v>2.2113662855293672</v>
      </c>
      <c r="O195" s="12">
        <v>1.9586262947838529</v>
      </c>
    </row>
    <row r="196" spans="1:15" ht="15.75" x14ac:dyDescent="0.25">
      <c r="A196" s="6"/>
      <c r="B196" s="6" t="s">
        <v>271</v>
      </c>
      <c r="C196" s="6" t="s">
        <v>272</v>
      </c>
      <c r="D196" s="12">
        <v>-0.52144002621206964</v>
      </c>
      <c r="E196" s="12">
        <v>-0.97022470098879587</v>
      </c>
      <c r="F196" s="12">
        <v>-0.18861685031220199</v>
      </c>
      <c r="G196" s="12">
        <v>-0.40156970526107177</v>
      </c>
      <c r="H196" s="12">
        <v>-0.1363592345909079</v>
      </c>
      <c r="I196" s="12">
        <v>-0.38248495043408992</v>
      </c>
      <c r="J196" s="12">
        <v>-1.1542913921306872</v>
      </c>
      <c r="K196" s="12">
        <v>0.75720129825242677</v>
      </c>
      <c r="L196" s="12">
        <v>0.7986191209099589</v>
      </c>
      <c r="M196" s="12">
        <v>-1.0659556681787601</v>
      </c>
      <c r="N196" s="12">
        <v>1.3296206171616902</v>
      </c>
      <c r="O196" s="12">
        <v>-1.3157986984282684</v>
      </c>
    </row>
    <row r="197" spans="1:15" ht="15.75" x14ac:dyDescent="0.25">
      <c r="A197" s="6"/>
      <c r="B197" s="6"/>
      <c r="C197" s="6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</row>
    <row r="198" spans="1:15" ht="31.5" x14ac:dyDescent="0.25">
      <c r="A198" s="13" t="s">
        <v>273</v>
      </c>
      <c r="B198" s="6" t="s">
        <v>274</v>
      </c>
      <c r="C198" s="6" t="s">
        <v>275</v>
      </c>
      <c r="D198" s="12">
        <v>0.12782933045824793</v>
      </c>
      <c r="E198" s="12">
        <v>-0.92316299329541995</v>
      </c>
      <c r="F198" s="12">
        <v>-0.80645990300130288</v>
      </c>
      <c r="G198" s="12">
        <v>-1.0768060924622782</v>
      </c>
      <c r="H198" s="12">
        <v>0.85671187397788762</v>
      </c>
      <c r="I198" s="12">
        <v>-1.4046446358094913</v>
      </c>
      <c r="J198" s="12">
        <v>-0.87782451125093885</v>
      </c>
      <c r="K198" s="12">
        <v>-1.3448277626217426</v>
      </c>
      <c r="L198" s="12">
        <v>0.80284487711607055</v>
      </c>
      <c r="M198" s="12">
        <v>-1.3214500061300982</v>
      </c>
      <c r="N198" s="12">
        <v>0.81650435271597344</v>
      </c>
      <c r="O198" s="12">
        <v>0.16651068090151219</v>
      </c>
    </row>
    <row r="199" spans="1:15" ht="15.75" x14ac:dyDescent="0.25">
      <c r="A199" s="6"/>
      <c r="B199" s="6"/>
      <c r="C199" s="6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</row>
    <row r="200" spans="1:15" ht="15.75" x14ac:dyDescent="0.25">
      <c r="A200" s="13" t="s">
        <v>276</v>
      </c>
      <c r="B200" s="6" t="s">
        <v>277</v>
      </c>
      <c r="C200" s="6" t="s">
        <v>632</v>
      </c>
      <c r="D200" s="12">
        <v>0.25125256494488285</v>
      </c>
      <c r="E200" s="12">
        <v>1.5306441932619894</v>
      </c>
      <c r="F200" s="12">
        <v>0.30690955105400169</v>
      </c>
      <c r="G200" s="12">
        <v>-0.19355857711434063</v>
      </c>
      <c r="H200" s="12">
        <v>-6.3401850620669817E-2</v>
      </c>
      <c r="I200" s="12">
        <v>-0.46723023490967197</v>
      </c>
      <c r="J200" s="12">
        <v>2.7534706243170559E-2</v>
      </c>
      <c r="K200" s="12">
        <v>0.52500691369187258</v>
      </c>
      <c r="L200" s="12">
        <v>0.30962785252422931</v>
      </c>
      <c r="M200" s="12">
        <v>3.0604048598831426E-3</v>
      </c>
      <c r="N200" s="12">
        <v>0.68128482123885692</v>
      </c>
      <c r="O200" s="12">
        <v>-0.18657573690991255</v>
      </c>
    </row>
    <row r="201" spans="1:15" ht="15.75" x14ac:dyDescent="0.25">
      <c r="A201" s="6"/>
      <c r="B201" s="6" t="s">
        <v>278</v>
      </c>
      <c r="C201" s="6" t="s">
        <v>704</v>
      </c>
      <c r="D201" s="12">
        <v>-1.4956451747556998</v>
      </c>
      <c r="E201" s="12">
        <v>0.7055695366241258</v>
      </c>
      <c r="F201" s="12">
        <v>-3.6602128366885669</v>
      </c>
      <c r="G201" s="12">
        <v>-2.5149144509132757</v>
      </c>
      <c r="H201" s="12">
        <v>0.86111888029007144</v>
      </c>
      <c r="I201" s="12">
        <v>-6.1776855783223903</v>
      </c>
      <c r="J201" s="12">
        <v>-0.49190180608476541</v>
      </c>
      <c r="K201" s="12">
        <v>-0.44498438376512339</v>
      </c>
      <c r="L201" s="12">
        <v>0.76530961659754337</v>
      </c>
      <c r="M201" s="12">
        <v>-2.2423531489292143</v>
      </c>
      <c r="N201" s="12">
        <v>0.37663340387406019</v>
      </c>
      <c r="O201" s="12">
        <v>-6.1814829233507202</v>
      </c>
    </row>
    <row r="202" spans="1:15" ht="15.75" x14ac:dyDescent="0.25">
      <c r="A202" s="6"/>
      <c r="B202" s="6" t="s">
        <v>279</v>
      </c>
      <c r="C202" s="6" t="s">
        <v>705</v>
      </c>
      <c r="D202" s="12">
        <v>2.1560136431525989</v>
      </c>
      <c r="E202" s="12">
        <v>-0.25474648668029787</v>
      </c>
      <c r="F202" s="12">
        <v>1.6295087561166668E-2</v>
      </c>
      <c r="G202" s="12">
        <v>1.8950937720598549</v>
      </c>
      <c r="H202" s="12">
        <v>-2.7361108379145795</v>
      </c>
      <c r="I202" s="12">
        <v>-2.8045159159842892E-2</v>
      </c>
      <c r="J202" s="12">
        <v>-0.67358620231684219</v>
      </c>
      <c r="K202" s="12">
        <v>-0.80498398990709763</v>
      </c>
      <c r="L202" s="12">
        <v>-1.4555830093472402</v>
      </c>
      <c r="M202" s="12">
        <v>-0.84965719910198378</v>
      </c>
      <c r="N202" s="12">
        <v>-4.5227251829366475</v>
      </c>
      <c r="O202" s="12">
        <v>-0.71353877916730091</v>
      </c>
    </row>
    <row r="203" spans="1:15" ht="15.75" x14ac:dyDescent="0.25">
      <c r="A203" s="6"/>
      <c r="B203" s="6" t="s">
        <v>280</v>
      </c>
      <c r="C203" s="6" t="s">
        <v>706</v>
      </c>
      <c r="D203" s="12">
        <v>0.5399520354359032</v>
      </c>
      <c r="E203" s="12">
        <v>-6.3240398618644111E-2</v>
      </c>
      <c r="F203" s="12">
        <v>0.85905679587266759</v>
      </c>
      <c r="G203" s="12">
        <v>0.31483533817985065</v>
      </c>
      <c r="H203" s="12">
        <v>-2.2015872455359795</v>
      </c>
      <c r="I203" s="12">
        <v>0.65425557041673699</v>
      </c>
      <c r="J203" s="12">
        <v>-3.8667497685481819E-2</v>
      </c>
      <c r="K203" s="12">
        <v>-0.42442494502011141</v>
      </c>
      <c r="L203" s="12">
        <v>-0.44192095357373939</v>
      </c>
      <c r="M203" s="12">
        <v>-0.6574478751134285</v>
      </c>
      <c r="N203" s="12">
        <v>-3.5296502151586173</v>
      </c>
      <c r="O203" s="12">
        <v>0.19066257456784208</v>
      </c>
    </row>
    <row r="204" spans="1:15" ht="15.75" x14ac:dyDescent="0.25">
      <c r="A204" s="6"/>
      <c r="B204" s="6" t="s">
        <v>281</v>
      </c>
      <c r="C204" s="6" t="s">
        <v>24</v>
      </c>
      <c r="D204" s="12" t="s">
        <v>8</v>
      </c>
      <c r="E204" s="12" t="s">
        <v>8</v>
      </c>
      <c r="F204" s="12">
        <v>-0.90000724881553296</v>
      </c>
      <c r="G204" s="12" t="s">
        <v>8</v>
      </c>
      <c r="H204" s="12" t="s">
        <v>8</v>
      </c>
      <c r="I204" s="12">
        <v>-0.76772390904066934</v>
      </c>
      <c r="J204" s="12" t="s">
        <v>8</v>
      </c>
      <c r="K204" s="12">
        <v>0.46082439193067715</v>
      </c>
      <c r="L204" s="12">
        <v>2.2543198642714009</v>
      </c>
      <c r="M204" s="12" t="s">
        <v>8</v>
      </c>
      <c r="N204" s="12">
        <v>0.178089146810465</v>
      </c>
      <c r="O204" s="12">
        <v>-8.663063586508668E-2</v>
      </c>
    </row>
    <row r="205" spans="1:15" ht="15.75" x14ac:dyDescent="0.25">
      <c r="A205" s="6"/>
      <c r="B205" s="6" t="s">
        <v>282</v>
      </c>
      <c r="C205" s="6" t="s">
        <v>24</v>
      </c>
      <c r="D205" s="12">
        <v>-0.20477262979752534</v>
      </c>
      <c r="E205" s="12">
        <v>-0.23407118076846661</v>
      </c>
      <c r="F205" s="12">
        <v>-0.83026158677454143</v>
      </c>
      <c r="G205" s="12">
        <v>-0.15781141014183217</v>
      </c>
      <c r="H205" s="12">
        <v>1.0544904350754816</v>
      </c>
      <c r="I205" s="12">
        <v>-0.75835206683718193</v>
      </c>
      <c r="J205" s="12">
        <v>-0.79818591277116591</v>
      </c>
      <c r="K205" s="12">
        <v>-0.67246874267519086</v>
      </c>
      <c r="L205" s="12">
        <v>0.35274168583140453</v>
      </c>
      <c r="M205" s="12">
        <v>-1.2758955252267898</v>
      </c>
      <c r="N205" s="12">
        <v>0.914023191276919</v>
      </c>
      <c r="O205" s="12">
        <v>-0.2209705576184679</v>
      </c>
    </row>
    <row r="206" spans="1:15" ht="15.75" x14ac:dyDescent="0.25">
      <c r="A206" s="6"/>
      <c r="B206" s="6" t="s">
        <v>283</v>
      </c>
      <c r="C206" s="6" t="s">
        <v>24</v>
      </c>
      <c r="D206" s="12">
        <v>1.0822764025296685</v>
      </c>
      <c r="E206" s="12">
        <v>-0.26855151722557075</v>
      </c>
      <c r="F206" s="12">
        <v>-0.46496289971149574</v>
      </c>
      <c r="G206" s="12">
        <v>0.4420317352405394</v>
      </c>
      <c r="H206" s="12">
        <v>-2.3262310202249372</v>
      </c>
      <c r="I206" s="12">
        <v>-0.26447639425137348</v>
      </c>
      <c r="J206" s="12">
        <v>-9.4035930359475575E-3</v>
      </c>
      <c r="K206" s="12">
        <v>-0.52310450099081418</v>
      </c>
      <c r="L206" s="12">
        <v>-0.20016466327962101</v>
      </c>
      <c r="M206" s="12">
        <v>-0.78635287322338299</v>
      </c>
      <c r="N206" s="12">
        <v>-2.3759169599010943</v>
      </c>
      <c r="O206" s="12">
        <v>-0.29003672472215114</v>
      </c>
    </row>
    <row r="207" spans="1:15" ht="15.75" x14ac:dyDescent="0.25">
      <c r="A207" s="6"/>
      <c r="B207" s="6" t="s">
        <v>284</v>
      </c>
      <c r="C207" s="6" t="s">
        <v>707</v>
      </c>
      <c r="D207" s="12">
        <v>0.2170637755151168</v>
      </c>
      <c r="E207" s="12">
        <v>-1.0960922085642018</v>
      </c>
      <c r="F207" s="12">
        <v>0.96721367236668732</v>
      </c>
      <c r="G207" s="12">
        <v>0.10639140296354763</v>
      </c>
      <c r="H207" s="12">
        <v>-1.3317017451536337</v>
      </c>
      <c r="I207" s="12">
        <v>1.159270376532257</v>
      </c>
      <c r="J207" s="12">
        <v>0.32471706487816371</v>
      </c>
      <c r="K207" s="12">
        <v>-1.2751514033224298</v>
      </c>
      <c r="L207" s="12">
        <v>0.53709114808669978</v>
      </c>
      <c r="M207" s="12">
        <v>2.5417383600648362</v>
      </c>
      <c r="N207" s="12">
        <v>-2.0614345669641323</v>
      </c>
      <c r="O207" s="12">
        <v>0.52182774473352822</v>
      </c>
    </row>
    <row r="208" spans="1:15" ht="15.75" x14ac:dyDescent="0.25">
      <c r="A208" s="6"/>
      <c r="B208" s="6" t="s">
        <v>285</v>
      </c>
      <c r="C208" s="6" t="s">
        <v>708</v>
      </c>
      <c r="D208" s="12">
        <v>0.3002057857782835</v>
      </c>
      <c r="E208" s="12" t="s">
        <v>8</v>
      </c>
      <c r="F208" s="12">
        <v>-0.73762578762416664</v>
      </c>
      <c r="G208" s="12">
        <v>-1.9976241350090176</v>
      </c>
      <c r="H208" s="12" t="s">
        <v>8</v>
      </c>
      <c r="I208" s="12">
        <v>-2.0794443639453672</v>
      </c>
      <c r="J208" s="12">
        <v>-6.3817431911453018E-2</v>
      </c>
      <c r="K208" s="12" t="s">
        <v>8</v>
      </c>
      <c r="L208" s="12">
        <v>-0.71180295157722373</v>
      </c>
      <c r="M208" s="12">
        <v>-0.13594695995715794</v>
      </c>
      <c r="N208" s="12" t="s">
        <v>8</v>
      </c>
      <c r="O208" s="12">
        <v>-1.0700353154446054</v>
      </c>
    </row>
    <row r="209" spans="1:15" ht="15.75" x14ac:dyDescent="0.25">
      <c r="A209" s="6"/>
      <c r="B209" s="6" t="s">
        <v>286</v>
      </c>
      <c r="C209" s="6" t="s">
        <v>709</v>
      </c>
      <c r="D209" s="12">
        <v>0.86078897055890102</v>
      </c>
      <c r="E209" s="12">
        <v>3.208527886102631</v>
      </c>
      <c r="F209" s="12" t="s">
        <v>8</v>
      </c>
      <c r="G209" s="12">
        <v>0.29171690900719577</v>
      </c>
      <c r="H209" s="12">
        <v>0.79366209432691159</v>
      </c>
      <c r="I209" s="12" t="s">
        <v>8</v>
      </c>
      <c r="J209" s="12">
        <v>-0.23763733680188387</v>
      </c>
      <c r="K209" s="12">
        <v>0.15899438833606996</v>
      </c>
      <c r="L209" s="12">
        <v>-0.62168547328128809</v>
      </c>
      <c r="M209" s="12">
        <v>0.23251786131453742</v>
      </c>
      <c r="N209" s="12">
        <v>-0.2706288206329609</v>
      </c>
      <c r="O209" s="12">
        <v>-0.55455620361822555</v>
      </c>
    </row>
    <row r="210" spans="1:15" ht="15.75" x14ac:dyDescent="0.25">
      <c r="A210" s="6"/>
      <c r="B210" s="6" t="s">
        <v>287</v>
      </c>
      <c r="C210" s="6" t="s">
        <v>710</v>
      </c>
      <c r="D210" s="12">
        <v>-0.48483127021958172</v>
      </c>
      <c r="E210" s="12" t="s">
        <v>8</v>
      </c>
      <c r="F210" s="12">
        <v>3.4592741155824829E-2</v>
      </c>
      <c r="G210" s="12">
        <v>-0.18100129167177628</v>
      </c>
      <c r="H210" s="12" t="s">
        <v>8</v>
      </c>
      <c r="I210" s="12">
        <v>2.3545922796387861E-3</v>
      </c>
      <c r="J210" s="12">
        <v>0.77327839026483003</v>
      </c>
      <c r="K210" s="12">
        <v>-1.068945737327315</v>
      </c>
      <c r="L210" s="12">
        <v>-1.1344394568045075</v>
      </c>
      <c r="M210" s="12">
        <v>2.3851530243035035</v>
      </c>
      <c r="N210" s="12">
        <v>-1.3516903989180586</v>
      </c>
      <c r="O210" s="12">
        <v>-0.27060258810903287</v>
      </c>
    </row>
    <row r="211" spans="1:15" ht="15.75" x14ac:dyDescent="0.25">
      <c r="A211" s="6"/>
      <c r="B211" s="6" t="s">
        <v>288</v>
      </c>
      <c r="C211" s="6" t="s">
        <v>24</v>
      </c>
      <c r="D211" s="12">
        <v>-0.27984188126294324</v>
      </c>
      <c r="E211" s="12">
        <v>-0.90472585128803829</v>
      </c>
      <c r="F211" s="12" t="s">
        <v>8</v>
      </c>
      <c r="G211" s="12">
        <v>-0.89719092054536265</v>
      </c>
      <c r="H211" s="12">
        <v>0.73370397263848908</v>
      </c>
      <c r="I211" s="12" t="s">
        <v>8</v>
      </c>
      <c r="J211" s="12">
        <v>-1.4975926283959347</v>
      </c>
      <c r="K211" s="12">
        <v>-0.35420330470314454</v>
      </c>
      <c r="L211" s="12">
        <v>-3.4105730547591144</v>
      </c>
      <c r="M211" s="12">
        <v>-0.79497776151214539</v>
      </c>
      <c r="N211" s="12">
        <v>0.82997615677417702</v>
      </c>
      <c r="O211" s="12">
        <v>-2.9845018648547952</v>
      </c>
    </row>
    <row r="212" spans="1:15" ht="15.75" x14ac:dyDescent="0.25">
      <c r="A212" s="6"/>
      <c r="B212" s="6" t="s">
        <v>289</v>
      </c>
      <c r="C212" s="6" t="s">
        <v>466</v>
      </c>
      <c r="D212" s="12">
        <v>-0.23207725936365975</v>
      </c>
      <c r="E212" s="12">
        <v>-0.72973297040808771</v>
      </c>
      <c r="F212" s="12">
        <v>-1.5040777561235965</v>
      </c>
      <c r="G212" s="12">
        <v>0.69914468325257728</v>
      </c>
      <c r="H212" s="12">
        <v>0.91238908522878515</v>
      </c>
      <c r="I212" s="12">
        <v>-0.37650353246647933</v>
      </c>
      <c r="J212" s="12">
        <v>9.4221492681022145E-2</v>
      </c>
      <c r="K212" s="12">
        <v>-0.69473811840507638</v>
      </c>
      <c r="L212" s="12">
        <v>-0.5816769083216824</v>
      </c>
      <c r="M212" s="12">
        <v>0.22314098266266219</v>
      </c>
      <c r="N212" s="12">
        <v>-7.425150306234138E-3</v>
      </c>
      <c r="O212" s="12">
        <v>-0.58749743693833312</v>
      </c>
    </row>
    <row r="213" spans="1:15" ht="15.75" x14ac:dyDescent="0.25">
      <c r="A213" s="6"/>
      <c r="B213" s="6" t="s">
        <v>290</v>
      </c>
      <c r="C213" s="6" t="s">
        <v>24</v>
      </c>
      <c r="D213" s="12">
        <v>0.92105907216452543</v>
      </c>
      <c r="E213" s="12">
        <v>-0.52587426916393032</v>
      </c>
      <c r="F213" s="12">
        <v>-0.2680243881969207</v>
      </c>
      <c r="G213" s="12">
        <v>0.65629085533106091</v>
      </c>
      <c r="H213" s="12">
        <v>-2.6680890824745416</v>
      </c>
      <c r="I213" s="12">
        <v>-4.3388187737710866E-2</v>
      </c>
      <c r="J213" s="12">
        <v>-0.47104998210659632</v>
      </c>
      <c r="K213" s="12">
        <v>-1.4090671179113171E-2</v>
      </c>
      <c r="L213" s="12">
        <v>-0.25264884992900138</v>
      </c>
      <c r="M213" s="12">
        <v>-0.83075591324604703</v>
      </c>
      <c r="N213" s="12">
        <v>-1.5630656163453895</v>
      </c>
      <c r="O213" s="12">
        <v>-0.45052818760328628</v>
      </c>
    </row>
    <row r="214" spans="1:15" ht="15.75" x14ac:dyDescent="0.25">
      <c r="A214" s="6"/>
      <c r="B214" s="6" t="s">
        <v>291</v>
      </c>
      <c r="C214" s="6" t="s">
        <v>24</v>
      </c>
      <c r="D214" s="12">
        <v>1.4228370794255976</v>
      </c>
      <c r="E214" s="12">
        <v>-1.6935336057368278</v>
      </c>
      <c r="F214" s="12" t="s">
        <v>8</v>
      </c>
      <c r="G214" s="12">
        <v>0.38341852128043957</v>
      </c>
      <c r="H214" s="12">
        <v>-2.8554857748986069</v>
      </c>
      <c r="I214" s="12" t="s">
        <v>8</v>
      </c>
      <c r="J214" s="12">
        <v>-0.58006685344257525</v>
      </c>
      <c r="K214" s="12">
        <v>-1.370706461263363</v>
      </c>
      <c r="L214" s="12" t="s">
        <v>8</v>
      </c>
      <c r="M214" s="12">
        <v>-0.85178019410401362</v>
      </c>
      <c r="N214" s="12">
        <v>-3.9082166601494537</v>
      </c>
      <c r="O214" s="12" t="s">
        <v>8</v>
      </c>
    </row>
    <row r="215" spans="1:15" ht="15.75" x14ac:dyDescent="0.25">
      <c r="A215" s="6"/>
      <c r="B215" s="6" t="s">
        <v>292</v>
      </c>
      <c r="C215" s="6" t="s">
        <v>711</v>
      </c>
      <c r="D215" s="12" t="s">
        <v>8</v>
      </c>
      <c r="E215" s="12" t="s">
        <v>8</v>
      </c>
      <c r="F215" s="12">
        <v>-1.0324732352252683</v>
      </c>
      <c r="G215" s="12" t="s">
        <v>8</v>
      </c>
      <c r="H215" s="12" t="s">
        <v>8</v>
      </c>
      <c r="I215" s="12">
        <v>-3.1729449194662012</v>
      </c>
      <c r="J215" s="12" t="s">
        <v>8</v>
      </c>
      <c r="K215" s="12" t="s">
        <v>8</v>
      </c>
      <c r="L215" s="12">
        <v>-0.46419038701142623</v>
      </c>
      <c r="M215" s="12" t="s">
        <v>8</v>
      </c>
      <c r="N215" s="12" t="s">
        <v>8</v>
      </c>
      <c r="O215" s="12">
        <v>-3.2516981287859048</v>
      </c>
    </row>
    <row r="216" spans="1:15" ht="15.75" x14ac:dyDescent="0.25">
      <c r="A216" s="6"/>
      <c r="B216" s="6" t="s">
        <v>293</v>
      </c>
      <c r="C216" s="6" t="s">
        <v>24</v>
      </c>
      <c r="D216" s="12">
        <v>0.5446930573893437</v>
      </c>
      <c r="E216" s="12">
        <v>-0.83357758525864911</v>
      </c>
      <c r="F216" s="12">
        <v>0.23895153099548117</v>
      </c>
      <c r="G216" s="12">
        <v>0.54249721927200378</v>
      </c>
      <c r="H216" s="12">
        <v>-3.4393963704420267</v>
      </c>
      <c r="I216" s="12">
        <v>-8.3487531397374345E-2</v>
      </c>
      <c r="J216" s="12">
        <v>0.28337770463312589</v>
      </c>
      <c r="K216" s="12">
        <v>-1.0964246906206301</v>
      </c>
      <c r="L216" s="12">
        <v>-0.36516234516820667</v>
      </c>
      <c r="M216" s="12">
        <v>-0.62332950074321825</v>
      </c>
      <c r="N216" s="12">
        <v>-3.5560873868213463</v>
      </c>
      <c r="O216" s="12">
        <v>-0.17698468585113222</v>
      </c>
    </row>
    <row r="217" spans="1:15" ht="15.75" x14ac:dyDescent="0.25">
      <c r="A217" s="6"/>
      <c r="B217" s="6" t="s">
        <v>294</v>
      </c>
      <c r="C217" s="6" t="s">
        <v>24</v>
      </c>
      <c r="D217" s="12">
        <v>6.8423443577576931E-2</v>
      </c>
      <c r="E217" s="12">
        <v>0.36510237666344214</v>
      </c>
      <c r="F217" s="12">
        <v>0.1763929991047927</v>
      </c>
      <c r="G217" s="12">
        <v>0.49156175276476222</v>
      </c>
      <c r="H217" s="12">
        <v>0.55247364735819171</v>
      </c>
      <c r="I217" s="12">
        <v>-0.14284121868607577</v>
      </c>
      <c r="J217" s="12">
        <v>-0.13887628875910143</v>
      </c>
      <c r="K217" s="12">
        <v>-0.2936664502271551</v>
      </c>
      <c r="L217" s="12">
        <v>1.6890744575404759</v>
      </c>
      <c r="M217" s="12">
        <v>1.6006347874108526</v>
      </c>
      <c r="N217" s="12">
        <v>4.7364103787421827E-2</v>
      </c>
      <c r="O217" s="12">
        <v>0.30503724595575171</v>
      </c>
    </row>
    <row r="218" spans="1:15" ht="15.75" x14ac:dyDescent="0.25">
      <c r="A218" s="6"/>
      <c r="B218" s="6" t="s">
        <v>295</v>
      </c>
      <c r="C218" s="6" t="s">
        <v>24</v>
      </c>
      <c r="D218" s="12">
        <v>0.26825462068502115</v>
      </c>
      <c r="E218" s="12">
        <v>0.35538985501030407</v>
      </c>
      <c r="F218" s="12">
        <v>0.52228635584660121</v>
      </c>
      <c r="G218" s="12">
        <v>0.60371177974345136</v>
      </c>
      <c r="H218" s="12">
        <v>2.2608756162493995</v>
      </c>
      <c r="I218" s="12">
        <v>-1.8709972086337336</v>
      </c>
      <c r="J218" s="12">
        <v>-0.39852917208268174</v>
      </c>
      <c r="K218" s="12">
        <v>-0.43532459405842505</v>
      </c>
      <c r="L218" s="12">
        <v>-1.0278423111011672E-2</v>
      </c>
      <c r="M218" s="12">
        <v>0.9234222831043386</v>
      </c>
      <c r="N218" s="12">
        <v>1.5649115706187178</v>
      </c>
      <c r="O218" s="12">
        <v>-1.1564691128837035</v>
      </c>
    </row>
    <row r="219" spans="1:15" ht="15.75" x14ac:dyDescent="0.25">
      <c r="A219" s="6"/>
      <c r="B219" s="6" t="s">
        <v>296</v>
      </c>
      <c r="C219" s="6" t="s">
        <v>597</v>
      </c>
      <c r="D219" s="12">
        <v>6.1808554087157554E-2</v>
      </c>
      <c r="E219" s="12" t="s">
        <v>8</v>
      </c>
      <c r="F219" s="12" t="s">
        <v>8</v>
      </c>
      <c r="G219" s="12">
        <v>-0.28040592164421391</v>
      </c>
      <c r="H219" s="12" t="s">
        <v>8</v>
      </c>
      <c r="I219" s="12" t="s">
        <v>8</v>
      </c>
      <c r="J219" s="12">
        <v>-0.57292890043813072</v>
      </c>
      <c r="K219" s="12">
        <v>0.43789356505035987</v>
      </c>
      <c r="L219" s="12">
        <v>0.7883371833938273</v>
      </c>
      <c r="M219" s="12">
        <v>-0.94095561994945476</v>
      </c>
      <c r="N219" s="12">
        <v>-1.2593871597296438</v>
      </c>
      <c r="O219" s="12">
        <v>0.16994190311045035</v>
      </c>
    </row>
    <row r="220" spans="1:15" ht="15.75" x14ac:dyDescent="0.25">
      <c r="A220" s="6"/>
      <c r="B220" s="6" t="s">
        <v>297</v>
      </c>
      <c r="C220" s="6" t="s">
        <v>24</v>
      </c>
      <c r="D220" s="12">
        <v>0.36464553717987941</v>
      </c>
      <c r="E220" s="12">
        <v>-0.19157177252417054</v>
      </c>
      <c r="F220" s="12">
        <v>-0.4206983021476503</v>
      </c>
      <c r="G220" s="12">
        <v>0.34002036307730099</v>
      </c>
      <c r="H220" s="12">
        <v>-2.064276953192131</v>
      </c>
      <c r="I220" s="12">
        <v>2.1835427488536608E-2</v>
      </c>
      <c r="J220" s="12">
        <v>0.10689263273082375</v>
      </c>
      <c r="K220" s="12">
        <v>0.10567009728125913</v>
      </c>
      <c r="L220" s="12">
        <v>-1.4023178962003111</v>
      </c>
      <c r="M220" s="12">
        <v>0.31163440183872931</v>
      </c>
      <c r="N220" s="12">
        <v>-1.6157738636334853</v>
      </c>
      <c r="O220" s="12">
        <v>-2.1933719023019491</v>
      </c>
    </row>
    <row r="221" spans="1:15" ht="15.75" x14ac:dyDescent="0.25">
      <c r="A221" s="6"/>
      <c r="B221" s="6" t="s">
        <v>298</v>
      </c>
      <c r="C221" s="6" t="s">
        <v>24</v>
      </c>
      <c r="D221" s="12">
        <v>-8.606000092478315E-2</v>
      </c>
      <c r="E221" s="12">
        <v>-0.72345303863878652</v>
      </c>
      <c r="F221" s="12">
        <v>-3.0446611617105008E-2</v>
      </c>
      <c r="G221" s="12">
        <v>-0.8509931404806268</v>
      </c>
      <c r="H221" s="12">
        <v>-4.5880469677896469</v>
      </c>
      <c r="I221" s="12">
        <v>0.27511141406642164</v>
      </c>
      <c r="J221" s="12">
        <v>-0.72834566620059893</v>
      </c>
      <c r="K221" s="12">
        <v>-0.28034686348002047</v>
      </c>
      <c r="L221" s="12">
        <v>-0.40867669370185328</v>
      </c>
      <c r="M221" s="12">
        <v>-2.023489341566616</v>
      </c>
      <c r="N221" s="12">
        <v>-3.4645131587494338</v>
      </c>
      <c r="O221" s="12">
        <v>-0.17501345515392852</v>
      </c>
    </row>
    <row r="222" spans="1:15" ht="15.75" x14ac:dyDescent="0.25">
      <c r="A222" s="6"/>
      <c r="B222" s="6" t="s">
        <v>299</v>
      </c>
      <c r="C222" s="6" t="s">
        <v>24</v>
      </c>
      <c r="D222" s="12">
        <v>0.5476852545130837</v>
      </c>
      <c r="E222" s="12">
        <v>0.93741072924094027</v>
      </c>
      <c r="F222" s="12">
        <v>0.23169591178350177</v>
      </c>
      <c r="G222" s="12">
        <v>0.94136179775396189</v>
      </c>
      <c r="H222" s="12">
        <v>-9.6682470735671253E-2</v>
      </c>
      <c r="I222" s="12">
        <v>-0.15286528456251364</v>
      </c>
      <c r="J222" s="12">
        <v>-4.3047140400824899E-2</v>
      </c>
      <c r="K222" s="12">
        <v>-1.2524392976664818</v>
      </c>
      <c r="L222" s="12">
        <v>-1.0525098658132779</v>
      </c>
      <c r="M222" s="12">
        <v>-0.33866070812027038</v>
      </c>
      <c r="N222" s="12">
        <v>-2.8825742036286091</v>
      </c>
      <c r="O222" s="12">
        <v>-0.20820783961555611</v>
      </c>
    </row>
    <row r="223" spans="1:15" ht="15.75" x14ac:dyDescent="0.25">
      <c r="A223" s="6"/>
      <c r="B223" s="6" t="s">
        <v>300</v>
      </c>
      <c r="C223" s="6" t="s">
        <v>24</v>
      </c>
      <c r="D223" s="12">
        <v>1.5646946325654199</v>
      </c>
      <c r="E223" s="12">
        <v>-0.52830103226298897</v>
      </c>
      <c r="F223" s="12">
        <v>-0.37506873329554924</v>
      </c>
      <c r="G223" s="12">
        <v>1.6858988102007273</v>
      </c>
      <c r="H223" s="12">
        <v>-0.81915894477319451</v>
      </c>
      <c r="I223" s="12">
        <v>-8.359177044219376E-4</v>
      </c>
      <c r="J223" s="12">
        <v>-0.70205013689428919</v>
      </c>
      <c r="K223" s="12">
        <v>-0.38993690457148916</v>
      </c>
      <c r="L223" s="12">
        <v>-1.0350413593552198E-2</v>
      </c>
      <c r="M223" s="12">
        <v>-0.62504569613917871</v>
      </c>
      <c r="N223" s="12">
        <v>-2.0846113098703394</v>
      </c>
      <c r="O223" s="12">
        <v>-0.10224667428171234</v>
      </c>
    </row>
    <row r="224" spans="1:15" ht="15.75" x14ac:dyDescent="0.25">
      <c r="A224" s="6"/>
      <c r="B224" s="6" t="s">
        <v>301</v>
      </c>
      <c r="C224" s="6" t="s">
        <v>24</v>
      </c>
      <c r="D224" s="12">
        <v>0.10867575042164551</v>
      </c>
      <c r="E224" s="12">
        <v>-0.62467404346969502</v>
      </c>
      <c r="F224" s="12">
        <v>0.19560695737155084</v>
      </c>
      <c r="G224" s="12">
        <v>0.33391822471675303</v>
      </c>
      <c r="H224" s="12">
        <v>-2.0993822391724382</v>
      </c>
      <c r="I224" s="12">
        <v>-0.2927988711373663</v>
      </c>
      <c r="J224" s="12">
        <v>5.5276507031375655E-2</v>
      </c>
      <c r="K224" s="12">
        <v>-0.35680761595280114</v>
      </c>
      <c r="L224" s="12">
        <v>0.26650724143575172</v>
      </c>
      <c r="M224" s="12">
        <v>-0.53347210285308322</v>
      </c>
      <c r="N224" s="12">
        <v>-2.2670893283163238</v>
      </c>
      <c r="O224" s="12">
        <v>6.1588085759093678E-2</v>
      </c>
    </row>
    <row r="225" spans="1:15" ht="15.75" x14ac:dyDescent="0.25">
      <c r="A225" s="6"/>
      <c r="B225" s="6" t="s">
        <v>302</v>
      </c>
      <c r="C225" s="6" t="s">
        <v>712</v>
      </c>
      <c r="D225" s="12">
        <v>-5.3837274458584883E-2</v>
      </c>
      <c r="E225" s="12">
        <v>2.5226965773523422</v>
      </c>
      <c r="F225" s="12">
        <v>0.33760527282381714</v>
      </c>
      <c r="G225" s="12">
        <v>-1.8538149415279606E-2</v>
      </c>
      <c r="H225" s="12">
        <v>-9.6456983271560701E-2</v>
      </c>
      <c r="I225" s="12">
        <v>0.26180297935195324</v>
      </c>
      <c r="J225" s="12">
        <v>-0.1397979415017182</v>
      </c>
      <c r="K225" s="12">
        <v>0.80478607667330304</v>
      </c>
      <c r="L225" s="12">
        <v>0.68287875400088227</v>
      </c>
      <c r="M225" s="12">
        <v>-1.9898788290327887E-2</v>
      </c>
      <c r="N225" s="12">
        <v>0.38285690606953193</v>
      </c>
      <c r="O225" s="12">
        <v>0.44433629485616039</v>
      </c>
    </row>
    <row r="226" spans="1:15" ht="15.75" x14ac:dyDescent="0.25">
      <c r="A226" s="6"/>
      <c r="B226" s="6" t="s">
        <v>303</v>
      </c>
      <c r="C226" s="6" t="s">
        <v>709</v>
      </c>
      <c r="D226" s="12">
        <v>1.3696694737083976</v>
      </c>
      <c r="E226" s="12">
        <v>0.83304652488601261</v>
      </c>
      <c r="F226" s="12">
        <v>1.922618614597031</v>
      </c>
      <c r="G226" s="12">
        <v>0.81726498770777145</v>
      </c>
      <c r="H226" s="12">
        <v>-0.7491330738451919</v>
      </c>
      <c r="I226" s="12">
        <v>0.20029825251232189</v>
      </c>
      <c r="J226" s="12">
        <v>-6.0384500108891619E-2</v>
      </c>
      <c r="K226" s="12">
        <v>-0.51217995824957008</v>
      </c>
      <c r="L226" s="12">
        <v>-0.15624788794857331</v>
      </c>
      <c r="M226" s="12">
        <v>0.31343690646551065</v>
      </c>
      <c r="N226" s="12">
        <v>-1.4068143279646048</v>
      </c>
      <c r="O226" s="12">
        <v>0.28639495271355564</v>
      </c>
    </row>
    <row r="227" spans="1:15" ht="15.75" x14ac:dyDescent="0.25">
      <c r="A227" s="6"/>
      <c r="B227" s="6" t="s">
        <v>304</v>
      </c>
      <c r="C227" s="6" t="s">
        <v>713</v>
      </c>
      <c r="D227" s="12">
        <v>-0.16736559601423262</v>
      </c>
      <c r="E227" s="12" t="s">
        <v>8</v>
      </c>
      <c r="F227" s="12" t="s">
        <v>8</v>
      </c>
      <c r="G227" s="12">
        <v>-2.3750190409345953</v>
      </c>
      <c r="H227" s="12" t="s">
        <v>8</v>
      </c>
      <c r="I227" s="12" t="s">
        <v>8</v>
      </c>
      <c r="J227" s="12">
        <v>-0.29038532456757621</v>
      </c>
      <c r="K227" s="12" t="s">
        <v>8</v>
      </c>
      <c r="L227" s="12" t="s">
        <v>8</v>
      </c>
      <c r="M227" s="12">
        <v>-0.64948019933706813</v>
      </c>
      <c r="N227" s="12" t="s">
        <v>8</v>
      </c>
      <c r="O227" s="12" t="s">
        <v>8</v>
      </c>
    </row>
    <row r="228" spans="1:15" ht="15.75" x14ac:dyDescent="0.25">
      <c r="A228" s="6"/>
      <c r="B228" s="6" t="s">
        <v>305</v>
      </c>
      <c r="C228" s="6" t="s">
        <v>714</v>
      </c>
      <c r="D228" s="12">
        <v>0.23795504566109343</v>
      </c>
      <c r="E228" s="12">
        <v>-0.33235439522945159</v>
      </c>
      <c r="F228" s="12">
        <v>3.7291844683142929E-2</v>
      </c>
      <c r="G228" s="12">
        <v>3.2937473656831161E-2</v>
      </c>
      <c r="H228" s="12">
        <v>-2.102431171721356</v>
      </c>
      <c r="I228" s="12">
        <v>0.15946827470423577</v>
      </c>
      <c r="J228" s="12">
        <v>-0.16341190323893162</v>
      </c>
      <c r="K228" s="12">
        <v>0.99955142058041113</v>
      </c>
      <c r="L228" s="12">
        <v>-1.2742454471018585</v>
      </c>
      <c r="M228" s="12">
        <v>-0.29462404771671519</v>
      </c>
      <c r="N228" s="12">
        <v>-0.46459019964541276</v>
      </c>
      <c r="O228" s="12">
        <v>-1.1948810155022662</v>
      </c>
    </row>
    <row r="229" spans="1:15" ht="15.75" x14ac:dyDescent="0.25">
      <c r="A229" s="6"/>
      <c r="B229" s="6" t="s">
        <v>306</v>
      </c>
      <c r="C229" s="6" t="s">
        <v>597</v>
      </c>
      <c r="D229" s="12">
        <v>-1.5280597652353864</v>
      </c>
      <c r="E229" s="12">
        <v>2.2825633550465994</v>
      </c>
      <c r="F229" s="12">
        <v>-0.10273047485019919</v>
      </c>
      <c r="G229" s="12">
        <v>-1.9803947595820666</v>
      </c>
      <c r="H229" s="12">
        <v>-1.0534430904128176</v>
      </c>
      <c r="I229" s="12">
        <v>-0.1717506315236384</v>
      </c>
      <c r="J229" s="12">
        <v>-0.95266213947023703</v>
      </c>
      <c r="K229" s="12">
        <v>-1.4091140055002369E-2</v>
      </c>
      <c r="L229" s="12">
        <v>0.45388198181207462</v>
      </c>
      <c r="M229" s="12">
        <v>-2.934703754196514</v>
      </c>
      <c r="N229" s="12">
        <v>-1.5670315864554887</v>
      </c>
      <c r="O229" s="12">
        <v>4.1908278378242285E-2</v>
      </c>
    </row>
    <row r="230" spans="1:15" ht="15.75" x14ac:dyDescent="0.25">
      <c r="A230" s="6"/>
      <c r="B230" s="6" t="s">
        <v>307</v>
      </c>
      <c r="C230" s="6" t="s">
        <v>24</v>
      </c>
      <c r="D230" s="12">
        <v>8.767337111709456E-3</v>
      </c>
      <c r="E230" s="12">
        <v>-1.7326882395017311</v>
      </c>
      <c r="F230" s="12">
        <v>-0.1663704696985738</v>
      </c>
      <c r="G230" s="12">
        <v>-0.56724198413730176</v>
      </c>
      <c r="H230" s="12">
        <v>-0.1419382113341679</v>
      </c>
      <c r="I230" s="12">
        <v>-0.1750801004513424</v>
      </c>
      <c r="J230" s="12">
        <v>-0.40097034914789459</v>
      </c>
      <c r="K230" s="12">
        <v>-2.4139043581600465E-2</v>
      </c>
      <c r="L230" s="12">
        <v>0.77046660504134334</v>
      </c>
      <c r="M230" s="12">
        <v>-0.63164998470643807</v>
      </c>
      <c r="N230" s="12">
        <v>0.45553858380398138</v>
      </c>
      <c r="O230" s="12">
        <v>0.53079147159306894</v>
      </c>
    </row>
    <row r="231" spans="1:15" ht="15.75" x14ac:dyDescent="0.25">
      <c r="A231" s="6"/>
      <c r="B231" s="6" t="s">
        <v>308</v>
      </c>
      <c r="C231" s="6" t="s">
        <v>24</v>
      </c>
      <c r="D231" s="12">
        <v>-0.34609475841221238</v>
      </c>
      <c r="E231" s="12">
        <v>1.0178625893422122</v>
      </c>
      <c r="F231" s="12">
        <v>-0.88001905527082613</v>
      </c>
      <c r="G231" s="12">
        <v>-0.80127009324532328</v>
      </c>
      <c r="H231" s="12">
        <v>0.8077584684795216</v>
      </c>
      <c r="I231" s="12">
        <v>-0.25333326012831409</v>
      </c>
      <c r="J231" s="12">
        <v>-0.32337457943481462</v>
      </c>
      <c r="K231" s="12">
        <v>-0.64110346469420432</v>
      </c>
      <c r="L231" s="12">
        <v>0.69007214111957749</v>
      </c>
      <c r="M231" s="12">
        <v>-0.6013768831365105</v>
      </c>
      <c r="N231" s="12">
        <v>0.96788965722696085</v>
      </c>
      <c r="O231" s="12">
        <v>-0.33051027462152049</v>
      </c>
    </row>
    <row r="232" spans="1:15" ht="15.75" x14ac:dyDescent="0.25">
      <c r="A232" s="6"/>
      <c r="B232" s="6" t="s">
        <v>309</v>
      </c>
      <c r="C232" s="6" t="s">
        <v>715</v>
      </c>
      <c r="D232" s="12">
        <v>0.17276973831626721</v>
      </c>
      <c r="E232" s="12">
        <v>1.5387934019126499</v>
      </c>
      <c r="F232" s="12">
        <v>-0.28052787698410581</v>
      </c>
      <c r="G232" s="12">
        <v>-1.1046032927400535</v>
      </c>
      <c r="H232" s="12">
        <v>0.66012413500746947</v>
      </c>
      <c r="I232" s="12">
        <v>-1.1150229556955686</v>
      </c>
      <c r="J232" s="12">
        <v>-0.77497651879079388</v>
      </c>
      <c r="K232" s="12">
        <v>-0.78273143167330406</v>
      </c>
      <c r="L232" s="12">
        <v>0.1574291074975567</v>
      </c>
      <c r="M232" s="12">
        <v>-2.7794587023258974</v>
      </c>
      <c r="N232" s="12">
        <v>0.22589217325173661</v>
      </c>
      <c r="O232" s="12">
        <v>-1.0774976555436038</v>
      </c>
    </row>
    <row r="233" spans="1:15" ht="15.75" x14ac:dyDescent="0.25">
      <c r="A233" s="6"/>
      <c r="B233" s="6" t="s">
        <v>310</v>
      </c>
      <c r="C233" s="6" t="s">
        <v>716</v>
      </c>
      <c r="D233" s="12">
        <v>-8.3906119264622377E-3</v>
      </c>
      <c r="E233" s="12">
        <v>-0.35529651264115863</v>
      </c>
      <c r="F233" s="12">
        <v>0.49352922379868963</v>
      </c>
      <c r="G233" s="12">
        <v>0.41973986500957677</v>
      </c>
      <c r="H233" s="12">
        <v>-0.4822349673700973</v>
      </c>
      <c r="I233" s="12">
        <v>0.47059815598830046</v>
      </c>
      <c r="J233" s="12">
        <v>2.150440543948957E-2</v>
      </c>
      <c r="K233" s="12">
        <v>-9.9933735493293735E-2</v>
      </c>
      <c r="L233" s="12">
        <v>-0.35652384505173401</v>
      </c>
      <c r="M233" s="12">
        <v>-0.11720586951586716</v>
      </c>
      <c r="N233" s="12">
        <v>1.6761674556065245</v>
      </c>
      <c r="O233" s="12">
        <v>-0.95665882888584164</v>
      </c>
    </row>
    <row r="234" spans="1:15" ht="15.75" x14ac:dyDescent="0.25">
      <c r="A234" s="6"/>
      <c r="B234" s="6" t="s">
        <v>311</v>
      </c>
      <c r="C234" s="6" t="s">
        <v>24</v>
      </c>
      <c r="D234" s="12">
        <v>0.57565676264839405</v>
      </c>
      <c r="E234" s="12">
        <v>7.866986194180195E-2</v>
      </c>
      <c r="F234" s="12">
        <v>-0.34772463447848584</v>
      </c>
      <c r="G234" s="12">
        <v>0.23308984228931351</v>
      </c>
      <c r="H234" s="12">
        <v>0.35799350983371714</v>
      </c>
      <c r="I234" s="12">
        <v>-0.90430462617425489</v>
      </c>
      <c r="J234" s="12">
        <v>-0.36456215661999103</v>
      </c>
      <c r="K234" s="12">
        <v>0.33868386193298161</v>
      </c>
      <c r="L234" s="12">
        <v>0.51279480746479122</v>
      </c>
      <c r="M234" s="12">
        <v>1.4540476759723857</v>
      </c>
      <c r="N234" s="12">
        <v>2.1111316774279913</v>
      </c>
      <c r="O234" s="12">
        <v>1.2361011110336688E-2</v>
      </c>
    </row>
    <row r="235" spans="1:15" ht="15.75" x14ac:dyDescent="0.25">
      <c r="A235" s="6"/>
      <c r="B235" s="6" t="s">
        <v>312</v>
      </c>
      <c r="C235" s="6" t="s">
        <v>717</v>
      </c>
      <c r="D235" s="12" t="s">
        <v>8</v>
      </c>
      <c r="E235" s="12" t="s">
        <v>8</v>
      </c>
      <c r="F235" s="12" t="s">
        <v>8</v>
      </c>
      <c r="G235" s="12" t="s">
        <v>8</v>
      </c>
      <c r="H235" s="12" t="s">
        <v>8</v>
      </c>
      <c r="I235" s="12" t="s">
        <v>8</v>
      </c>
      <c r="J235" s="12" t="s">
        <v>8</v>
      </c>
      <c r="K235" s="12">
        <v>-0.40984151557900211</v>
      </c>
      <c r="L235" s="12" t="s">
        <v>8</v>
      </c>
      <c r="M235" s="12" t="s">
        <v>8</v>
      </c>
      <c r="N235" s="12">
        <v>1.3085706390196554</v>
      </c>
      <c r="O235" s="12" t="s">
        <v>8</v>
      </c>
    </row>
    <row r="236" spans="1:15" ht="15.75" x14ac:dyDescent="0.25">
      <c r="A236" s="6"/>
      <c r="B236" s="6" t="s">
        <v>313</v>
      </c>
      <c r="C236" s="6" t="s">
        <v>714</v>
      </c>
      <c r="D236" s="12">
        <v>-0.13407664289267465</v>
      </c>
      <c r="E236" s="12">
        <v>0.93453968243325891</v>
      </c>
      <c r="F236" s="12">
        <v>-0.46504739114656557</v>
      </c>
      <c r="G236" s="12">
        <v>-1.1889483779393779</v>
      </c>
      <c r="H236" s="12">
        <v>1.0900232348772549</v>
      </c>
      <c r="I236" s="12">
        <v>-0.60974809081467285</v>
      </c>
      <c r="J236" s="12">
        <v>-1.3323661437300343</v>
      </c>
      <c r="K236" s="12">
        <v>-0.69990909377729726</v>
      </c>
      <c r="L236" s="12">
        <v>-0.4487970776259928</v>
      </c>
      <c r="M236" s="12">
        <v>-1.7809809945454127</v>
      </c>
      <c r="N236" s="12">
        <v>1.0038009567288819</v>
      </c>
      <c r="O236" s="12">
        <v>-1.129621494481841</v>
      </c>
    </row>
    <row r="237" spans="1:15" ht="15.75" x14ac:dyDescent="0.25">
      <c r="A237" s="6"/>
      <c r="B237" s="6" t="s">
        <v>314</v>
      </c>
      <c r="C237" s="6" t="s">
        <v>24</v>
      </c>
      <c r="D237" s="12">
        <v>0.96169037932392065</v>
      </c>
      <c r="E237" s="12" t="s">
        <v>8</v>
      </c>
      <c r="F237" s="12">
        <v>0.38089866828386648</v>
      </c>
      <c r="G237" s="12">
        <v>0.43561076993212589</v>
      </c>
      <c r="H237" s="12" t="s">
        <v>8</v>
      </c>
      <c r="I237" s="12">
        <v>-0.83942464215171197</v>
      </c>
      <c r="J237" s="12">
        <v>1.0209880799461706</v>
      </c>
      <c r="K237" s="12">
        <v>0.35767922304714433</v>
      </c>
      <c r="L237" s="12">
        <v>0.20109368098042107</v>
      </c>
      <c r="M237" s="12">
        <v>1.2074728881157413</v>
      </c>
      <c r="N237" s="12">
        <v>2.6007416556808711</v>
      </c>
      <c r="O237" s="12">
        <v>1.6922508377693062</v>
      </c>
    </row>
    <row r="238" spans="1:15" ht="15.75" x14ac:dyDescent="0.25">
      <c r="A238" s="6"/>
      <c r="B238" s="6" t="s">
        <v>315</v>
      </c>
      <c r="C238" s="6" t="s">
        <v>24</v>
      </c>
      <c r="D238" s="12">
        <v>1.489498481644205</v>
      </c>
      <c r="E238" s="12">
        <v>-0.57359181592402886</v>
      </c>
      <c r="F238" s="12">
        <v>9.858151041572405E-2</v>
      </c>
      <c r="G238" s="12">
        <v>0.47209207391661639</v>
      </c>
      <c r="H238" s="12">
        <v>-1.7679525465429193</v>
      </c>
      <c r="I238" s="12">
        <v>-0.13924336664261022</v>
      </c>
      <c r="J238" s="12">
        <v>0.51628172491578295</v>
      </c>
      <c r="K238" s="12">
        <v>-1.4127481846048022</v>
      </c>
      <c r="L238" s="12">
        <v>-0.19202672496261972</v>
      </c>
      <c r="M238" s="12">
        <v>-0.96969242298154534</v>
      </c>
      <c r="N238" s="12">
        <v>-3.1273303243459289</v>
      </c>
      <c r="O238" s="12">
        <v>-0.22491662430778267</v>
      </c>
    </row>
    <row r="239" spans="1:15" ht="15.75" x14ac:dyDescent="0.25">
      <c r="A239" s="6"/>
      <c r="B239" s="6" t="s">
        <v>316</v>
      </c>
      <c r="C239" s="6" t="s">
        <v>718</v>
      </c>
      <c r="D239" s="12">
        <v>-1.0603041801400501</v>
      </c>
      <c r="E239" s="12">
        <v>-0.74143120308855504</v>
      </c>
      <c r="F239" s="12">
        <v>0.10205455346850729</v>
      </c>
      <c r="G239" s="12">
        <v>1.3201841436630659</v>
      </c>
      <c r="H239" s="12">
        <v>0.17861446814222853</v>
      </c>
      <c r="I239" s="12">
        <v>0.47548061255007479</v>
      </c>
      <c r="J239" s="12">
        <v>0.63633177681497477</v>
      </c>
      <c r="K239" s="12">
        <v>-0.13821187575575095</v>
      </c>
      <c r="L239" s="12">
        <v>-0.16224164240147904</v>
      </c>
      <c r="M239" s="12">
        <v>1.6079791568936626</v>
      </c>
      <c r="N239" s="12">
        <v>-3.8856457553852607E-2</v>
      </c>
      <c r="O239" s="12">
        <v>0.3441348326733486</v>
      </c>
    </row>
    <row r="240" spans="1:15" ht="15.75" x14ac:dyDescent="0.25">
      <c r="A240" s="6"/>
      <c r="B240" s="6" t="s">
        <v>317</v>
      </c>
      <c r="C240" s="6" t="s">
        <v>24</v>
      </c>
      <c r="D240" s="12">
        <v>0.49754147412300515</v>
      </c>
      <c r="E240" s="12">
        <v>2.5552756321813107E-2</v>
      </c>
      <c r="F240" s="12">
        <v>7.2459739300139089E-2</v>
      </c>
      <c r="G240" s="12">
        <v>0.64284257874358408</v>
      </c>
      <c r="H240" s="12">
        <v>0.4066473526910977</v>
      </c>
      <c r="I240" s="12">
        <v>-8.0687042476057791E-2</v>
      </c>
      <c r="J240" s="12">
        <v>0.73247126330349654</v>
      </c>
      <c r="K240" s="12">
        <v>-0.11669831208814174</v>
      </c>
      <c r="L240" s="12">
        <v>-0.37701269705648027</v>
      </c>
      <c r="M240" s="12">
        <v>2.7945236283515134</v>
      </c>
      <c r="N240" s="12">
        <v>-0.13163461608008242</v>
      </c>
      <c r="O240" s="12">
        <v>9.8188860762615585E-2</v>
      </c>
    </row>
    <row r="241" spans="1:15" ht="15.75" x14ac:dyDescent="0.25">
      <c r="A241" s="6"/>
      <c r="B241" s="6" t="s">
        <v>318</v>
      </c>
      <c r="C241" s="6" t="s">
        <v>24</v>
      </c>
      <c r="D241" s="12">
        <v>2.1614435793992697</v>
      </c>
      <c r="E241" s="12">
        <v>3.4674250093009564</v>
      </c>
      <c r="F241" s="12">
        <v>2.2008380525585505</v>
      </c>
      <c r="G241" s="12">
        <v>1.1081361355022816</v>
      </c>
      <c r="H241" s="12">
        <v>1.3180938228183221</v>
      </c>
      <c r="I241" s="12">
        <v>0.59973982966240802</v>
      </c>
      <c r="J241" s="12">
        <v>0.28643157985525391</v>
      </c>
      <c r="K241" s="12" t="s">
        <v>8</v>
      </c>
      <c r="L241" s="12">
        <v>1.3263021790802689</v>
      </c>
      <c r="M241" s="12">
        <v>0.62431665472608111</v>
      </c>
      <c r="N241" s="12" t="s">
        <v>8</v>
      </c>
      <c r="O241" s="12">
        <v>1.0947166276966149</v>
      </c>
    </row>
    <row r="242" spans="1:15" ht="15.75" x14ac:dyDescent="0.25">
      <c r="A242" s="6"/>
      <c r="B242" s="6" t="s">
        <v>319</v>
      </c>
      <c r="C242" s="6" t="s">
        <v>719</v>
      </c>
      <c r="D242" s="12">
        <v>0.62090892824857935</v>
      </c>
      <c r="E242" s="12">
        <v>0.6931858304781009</v>
      </c>
      <c r="F242" s="12">
        <v>-0.46243146620182973</v>
      </c>
      <c r="G242" s="12">
        <v>1.0085999836791359</v>
      </c>
      <c r="H242" s="12">
        <v>-1.2091108245192081</v>
      </c>
      <c r="I242" s="12">
        <v>-0.58310022941086748</v>
      </c>
      <c r="J242" s="12">
        <v>-0.32467614427602415</v>
      </c>
      <c r="K242" s="12">
        <v>-1.0754468212621289</v>
      </c>
      <c r="L242" s="12">
        <v>0.86374899414053452</v>
      </c>
      <c r="M242" s="12">
        <v>-0.50606764311820462</v>
      </c>
      <c r="N242" s="12">
        <v>-2.1027304833334037</v>
      </c>
      <c r="O242" s="12">
        <v>4.3671740791827403E-2</v>
      </c>
    </row>
    <row r="243" spans="1:15" ht="15.75" x14ac:dyDescent="0.25">
      <c r="A243" s="6"/>
      <c r="B243" s="6" t="s">
        <v>320</v>
      </c>
      <c r="C243" s="6" t="s">
        <v>720</v>
      </c>
      <c r="D243" s="12">
        <v>-0.87906158185303962</v>
      </c>
      <c r="E243" s="12">
        <v>3.3867817785879004</v>
      </c>
      <c r="F243" s="12">
        <v>0.45893990615819685</v>
      </c>
      <c r="G243" s="12">
        <v>0.60320715964282934</v>
      </c>
      <c r="H243" s="12">
        <v>1.8516872144861882</v>
      </c>
      <c r="I243" s="12">
        <v>0.39099365127773444</v>
      </c>
      <c r="J243" s="12">
        <v>2.2252020108543082E-2</v>
      </c>
      <c r="K243" s="12">
        <v>0.39153817488049236</v>
      </c>
      <c r="L243" s="12">
        <v>-0.15461260610398131</v>
      </c>
      <c r="M243" s="12">
        <v>0.5581162642650952</v>
      </c>
      <c r="N243" s="12">
        <v>-1.3214748089432411</v>
      </c>
      <c r="O243" s="12">
        <v>6.9109160858596613E-2</v>
      </c>
    </row>
    <row r="244" spans="1:15" ht="15.75" x14ac:dyDescent="0.25">
      <c r="A244" s="6"/>
      <c r="B244" s="6" t="s">
        <v>321</v>
      </c>
      <c r="C244" s="6" t="s">
        <v>24</v>
      </c>
      <c r="D244" s="12" t="s">
        <v>8</v>
      </c>
      <c r="E244" s="12">
        <v>3.5295337795699528</v>
      </c>
      <c r="F244" s="12">
        <v>-4.6063502666500146E-2</v>
      </c>
      <c r="G244" s="12" t="s">
        <v>8</v>
      </c>
      <c r="H244" s="12">
        <v>1.6510250291655466</v>
      </c>
      <c r="I244" s="12">
        <v>0.42603437665496113</v>
      </c>
      <c r="J244" s="12" t="s">
        <v>8</v>
      </c>
      <c r="K244" s="12">
        <v>2.90789965469056</v>
      </c>
      <c r="L244" s="12">
        <v>-0.12465940773242046</v>
      </c>
      <c r="M244" s="12" t="s">
        <v>8</v>
      </c>
      <c r="N244" s="12">
        <v>1.7726092227734893</v>
      </c>
      <c r="O244" s="12">
        <v>4.7079312900960457E-2</v>
      </c>
    </row>
    <row r="245" spans="1:15" ht="15.75" x14ac:dyDescent="0.25">
      <c r="A245" s="6"/>
      <c r="B245" s="6" t="s">
        <v>322</v>
      </c>
      <c r="C245" s="6" t="s">
        <v>721</v>
      </c>
      <c r="D245" s="12">
        <v>0.53070938657332734</v>
      </c>
      <c r="E245" s="12">
        <v>-0.36305322167899484</v>
      </c>
      <c r="F245" s="12">
        <v>-0.46215734981597562</v>
      </c>
      <c r="G245" s="12">
        <v>0.1748955523444069</v>
      </c>
      <c r="H245" s="12">
        <v>0.52150579579359357</v>
      </c>
      <c r="I245" s="12">
        <v>-0.33691700630066007</v>
      </c>
      <c r="J245" s="12">
        <v>-0.15516673661301666</v>
      </c>
      <c r="K245" s="12">
        <v>1.150111842561345</v>
      </c>
      <c r="L245" s="12">
        <v>0.6594102087103153</v>
      </c>
      <c r="M245" s="12">
        <v>2.0481486527192523</v>
      </c>
      <c r="N245" s="12">
        <v>1.8591390734057143</v>
      </c>
      <c r="O245" s="12">
        <v>0.79162707198308491</v>
      </c>
    </row>
    <row r="246" spans="1:15" ht="15.75" x14ac:dyDescent="0.25">
      <c r="A246" s="6"/>
      <c r="B246" s="6" t="s">
        <v>323</v>
      </c>
      <c r="C246" s="6" t="s">
        <v>722</v>
      </c>
      <c r="D246" s="12">
        <v>1.0571392664514048</v>
      </c>
      <c r="E246" s="12">
        <v>-4.2722321940454035E-2</v>
      </c>
      <c r="F246" s="12">
        <v>1.0696891811650056</v>
      </c>
      <c r="G246" s="12">
        <v>2.3781428147314543</v>
      </c>
      <c r="H246" s="12">
        <v>-0.58978946674752442</v>
      </c>
      <c r="I246" s="12">
        <v>1.3207015518125307</v>
      </c>
      <c r="J246" s="12">
        <v>0.25723521930214349</v>
      </c>
      <c r="K246" s="12">
        <v>0.74268420104390731</v>
      </c>
      <c r="L246" s="12">
        <v>-0.98746886981069637</v>
      </c>
      <c r="M246" s="12">
        <v>1.7421112425567582</v>
      </c>
      <c r="N246" s="12">
        <v>0.28133576745196776</v>
      </c>
      <c r="O246" s="12">
        <v>1.6580422156108132</v>
      </c>
    </row>
    <row r="247" spans="1:15" ht="15.75" x14ac:dyDescent="0.25">
      <c r="A247" s="6"/>
      <c r="B247" s="6" t="s">
        <v>324</v>
      </c>
      <c r="C247" s="6" t="s">
        <v>86</v>
      </c>
      <c r="D247" s="12">
        <v>0.28474554976990318</v>
      </c>
      <c r="E247" s="12">
        <v>-0.8780600600702646</v>
      </c>
      <c r="F247" s="12">
        <v>0.29248027646340141</v>
      </c>
      <c r="G247" s="12">
        <v>0.19497101018405208</v>
      </c>
      <c r="H247" s="12">
        <v>-0.63627447585334052</v>
      </c>
      <c r="I247" s="12">
        <v>0.20701990143576723</v>
      </c>
      <c r="J247" s="12">
        <v>0.41365311299164026</v>
      </c>
      <c r="K247" s="12">
        <v>0.21454009504860044</v>
      </c>
      <c r="L247" s="12">
        <v>-0.1162555576362632</v>
      </c>
      <c r="M247" s="12">
        <v>0.88127118328106913</v>
      </c>
      <c r="N247" s="12">
        <v>-1.6982336407241561</v>
      </c>
      <c r="O247" s="12">
        <v>0.17778833768096453</v>
      </c>
    </row>
    <row r="248" spans="1:15" ht="15.75" x14ac:dyDescent="0.25">
      <c r="A248" s="6"/>
      <c r="B248" s="6" t="s">
        <v>325</v>
      </c>
      <c r="C248" s="6" t="s">
        <v>723</v>
      </c>
      <c r="D248" s="12">
        <v>-0.2485118757330109</v>
      </c>
      <c r="E248" s="12">
        <v>1.2274680455494102</v>
      </c>
      <c r="F248" s="12">
        <v>-0.26301698847382604</v>
      </c>
      <c r="G248" s="12">
        <v>-0.78029424077448872</v>
      </c>
      <c r="H248" s="12">
        <v>0.94060084104116981</v>
      </c>
      <c r="I248" s="12">
        <v>-0.21073912164224304</v>
      </c>
      <c r="J248" s="12">
        <v>-3.6418692462411355E-2</v>
      </c>
      <c r="K248" s="12">
        <v>-0.24438428194017645</v>
      </c>
      <c r="L248" s="12">
        <v>0.45083275639606324</v>
      </c>
      <c r="M248" s="12">
        <v>-0.72587512596321846</v>
      </c>
      <c r="N248" s="12">
        <v>1.635431896418085</v>
      </c>
      <c r="O248" s="12">
        <v>-4.3095030662707534E-2</v>
      </c>
    </row>
    <row r="249" spans="1:15" ht="15.75" x14ac:dyDescent="0.25">
      <c r="A249" s="6"/>
      <c r="B249" s="6" t="s">
        <v>326</v>
      </c>
      <c r="C249" s="6" t="s">
        <v>724</v>
      </c>
      <c r="D249" s="12">
        <v>0.24469340243580723</v>
      </c>
      <c r="E249" s="12">
        <v>1.0075310115751142</v>
      </c>
      <c r="F249" s="12">
        <v>5.7012421183154957E-2</v>
      </c>
      <c r="G249" s="12">
        <v>-0.10898850073799979</v>
      </c>
      <c r="H249" s="12">
        <v>-0.82808304368535246</v>
      </c>
      <c r="I249" s="12">
        <v>-0.96894968894981481</v>
      </c>
      <c r="J249" s="12">
        <v>0.83741614808429687</v>
      </c>
      <c r="K249" s="12">
        <v>-0.76350168022393261</v>
      </c>
      <c r="L249" s="12">
        <v>-0.46153497983150693</v>
      </c>
      <c r="M249" s="12">
        <v>1.7938813168013241</v>
      </c>
      <c r="N249" s="12">
        <v>-0.60755939259509051</v>
      </c>
      <c r="O249" s="12">
        <v>-3.1509361377415862E-2</v>
      </c>
    </row>
    <row r="250" spans="1:15" ht="15.75" x14ac:dyDescent="0.25">
      <c r="A250" s="6"/>
      <c r="B250" s="6" t="s">
        <v>327</v>
      </c>
      <c r="C250" s="6" t="s">
        <v>24</v>
      </c>
      <c r="D250" s="12">
        <v>0.46806056217081038</v>
      </c>
      <c r="E250" s="12">
        <v>0.25124084160498039</v>
      </c>
      <c r="F250" s="12">
        <v>3.1688727323763981E-2</v>
      </c>
      <c r="G250" s="12">
        <v>1.0284120789817621</v>
      </c>
      <c r="H250" s="12">
        <v>1.1188594626807828</v>
      </c>
      <c r="I250" s="12">
        <v>0.17100781093020512</v>
      </c>
      <c r="J250" s="12">
        <v>0.9470018481063871</v>
      </c>
      <c r="K250" s="12">
        <v>2.5602097934906445E-2</v>
      </c>
      <c r="L250" s="12">
        <v>-0.71847718777084579</v>
      </c>
      <c r="M250" s="12">
        <v>-0.80213758144532421</v>
      </c>
      <c r="N250" s="12">
        <v>-0.12499592500687856</v>
      </c>
      <c r="O250" s="12">
        <v>0.33002289761202697</v>
      </c>
    </row>
    <row r="251" spans="1:15" ht="15.75" x14ac:dyDescent="0.25">
      <c r="A251" s="6"/>
      <c r="B251" s="6" t="s">
        <v>328</v>
      </c>
      <c r="C251" s="6" t="s">
        <v>725</v>
      </c>
      <c r="D251" s="12">
        <v>0.21358111545719113</v>
      </c>
      <c r="E251" s="12">
        <v>0.3973227948175751</v>
      </c>
      <c r="F251" s="12">
        <v>-1.200553682304191E-2</v>
      </c>
      <c r="G251" s="12">
        <v>0.15524752897800123</v>
      </c>
      <c r="H251" s="12">
        <v>-1.6658720130221161</v>
      </c>
      <c r="I251" s="12">
        <v>-0.29356805553997622</v>
      </c>
      <c r="J251" s="12">
        <v>-0.55835551936798133</v>
      </c>
      <c r="K251" s="12">
        <v>-1.3716873236531533</v>
      </c>
      <c r="L251" s="12">
        <v>0.48562064946737421</v>
      </c>
      <c r="M251" s="12">
        <v>-1.0882823160163779</v>
      </c>
      <c r="N251" s="12">
        <v>-2.5994866119839513</v>
      </c>
      <c r="O251" s="12">
        <v>0.11682921502267661</v>
      </c>
    </row>
    <row r="252" spans="1:15" ht="15.75" x14ac:dyDescent="0.25">
      <c r="A252" s="6"/>
      <c r="B252" s="6" t="s">
        <v>329</v>
      </c>
      <c r="C252" s="6" t="s">
        <v>24</v>
      </c>
      <c r="D252" s="12">
        <v>-3.1948698084742246E-2</v>
      </c>
      <c r="E252" s="12">
        <v>0.99045337448447879</v>
      </c>
      <c r="F252" s="12">
        <v>-0.70323908640330113</v>
      </c>
      <c r="G252" s="12">
        <v>-0.75511589555507752</v>
      </c>
      <c r="H252" s="12">
        <v>0.37238939757568146</v>
      </c>
      <c r="I252" s="12">
        <v>-2.5169212772252232</v>
      </c>
      <c r="J252" s="12">
        <v>-0.166178519123383</v>
      </c>
      <c r="K252" s="12">
        <v>0.73966293217239854</v>
      </c>
      <c r="L252" s="12">
        <v>-0.23388890057813555</v>
      </c>
      <c r="M252" s="12">
        <v>-0.65067024240892168</v>
      </c>
      <c r="N252" s="12">
        <v>1.4464494902656422</v>
      </c>
      <c r="O252" s="12">
        <v>-0.68696049461723196</v>
      </c>
    </row>
    <row r="253" spans="1:15" ht="15.75" x14ac:dyDescent="0.25">
      <c r="A253" s="6"/>
      <c r="B253" s="6" t="s">
        <v>330</v>
      </c>
      <c r="C253" s="6" t="s">
        <v>24</v>
      </c>
      <c r="D253" s="12">
        <v>0.46493066413350215</v>
      </c>
      <c r="E253" s="12">
        <v>-0.10716297935453571</v>
      </c>
      <c r="F253" s="12">
        <v>0.34093878562572105</v>
      </c>
      <c r="G253" s="12">
        <v>0.4687533962664665</v>
      </c>
      <c r="H253" s="12">
        <v>-2.0054502333502353</v>
      </c>
      <c r="I253" s="12">
        <v>0.62882891429766807</v>
      </c>
      <c r="J253" s="12">
        <v>-0.20517503495450018</v>
      </c>
      <c r="K253" s="12">
        <v>-0.73670258254168575</v>
      </c>
      <c r="L253" s="12">
        <v>-0.68581889003137686</v>
      </c>
      <c r="M253" s="12">
        <v>-8.0363398369450154E-2</v>
      </c>
      <c r="N253" s="12">
        <v>-2.9773635785877963</v>
      </c>
      <c r="O253" s="12">
        <v>-2.8794411287768187E-2</v>
      </c>
    </row>
    <row r="254" spans="1:15" ht="15.75" x14ac:dyDescent="0.25">
      <c r="A254" s="6"/>
      <c r="B254" s="6" t="s">
        <v>331</v>
      </c>
      <c r="C254" s="6" t="s">
        <v>24</v>
      </c>
      <c r="D254" s="12">
        <v>-8.1682532350866782E-2</v>
      </c>
      <c r="E254" s="12">
        <v>0.72808669811267412</v>
      </c>
      <c r="F254" s="12">
        <v>-0.17906323574703797</v>
      </c>
      <c r="G254" s="12">
        <v>-0.41008850929808688</v>
      </c>
      <c r="H254" s="12">
        <v>-2.531267009674091</v>
      </c>
      <c r="I254" s="12">
        <v>-0.2753735301149261</v>
      </c>
      <c r="J254" s="12">
        <v>0.10436727008188901</v>
      </c>
      <c r="K254" s="12">
        <v>-0.20566727384628095</v>
      </c>
      <c r="L254" s="12">
        <v>0.54043193495699959</v>
      </c>
      <c r="M254" s="12">
        <v>-1.3596325245652452</v>
      </c>
      <c r="N254" s="12">
        <v>-2.4476464877624573</v>
      </c>
      <c r="O254" s="12">
        <v>-0.15976392187088015</v>
      </c>
    </row>
    <row r="255" spans="1:15" ht="15.75" x14ac:dyDescent="0.25">
      <c r="A255" s="6"/>
      <c r="B255" s="6" t="s">
        <v>332</v>
      </c>
      <c r="C255" s="6" t="s">
        <v>24</v>
      </c>
      <c r="D255" s="12">
        <v>0.78949947911195928</v>
      </c>
      <c r="E255" s="12">
        <v>-0.52572451453329605</v>
      </c>
      <c r="F255" s="12">
        <v>-1.7189523876263639</v>
      </c>
      <c r="G255" s="12">
        <v>-0.22729022986536546</v>
      </c>
      <c r="H255" s="12">
        <v>0.49363840118860408</v>
      </c>
      <c r="I255" s="12">
        <v>-0.9202557319568222</v>
      </c>
      <c r="J255" s="12">
        <v>-0.80426515267602383</v>
      </c>
      <c r="K255" s="12">
        <v>-0.84796242195660021</v>
      </c>
      <c r="L255" s="12">
        <v>-8.592621260016646E-2</v>
      </c>
      <c r="M255" s="12">
        <v>-0.85446517220418661</v>
      </c>
      <c r="N255" s="12">
        <v>0.79752955289153338</v>
      </c>
      <c r="O255" s="12">
        <v>-0.67898690090581382</v>
      </c>
    </row>
    <row r="256" spans="1:15" ht="15.75" x14ac:dyDescent="0.25">
      <c r="A256" s="6"/>
      <c r="B256" s="6" t="s">
        <v>333</v>
      </c>
      <c r="C256" s="6" t="s">
        <v>709</v>
      </c>
      <c r="D256" s="12">
        <v>0.99627922953122061</v>
      </c>
      <c r="E256" s="12">
        <v>0.50111835226596624</v>
      </c>
      <c r="F256" s="12">
        <v>-8.5599913934683663E-2</v>
      </c>
      <c r="G256" s="12">
        <v>-1.0750273533509054</v>
      </c>
      <c r="H256" s="12">
        <v>-0.46493623870714035</v>
      </c>
      <c r="I256" s="12">
        <v>-0.32110281372016858</v>
      </c>
      <c r="J256" s="12">
        <v>-0.91309844972422016</v>
      </c>
      <c r="K256" s="12">
        <v>-1.1755270783064704</v>
      </c>
      <c r="L256" s="12">
        <v>-2.6800314047289766</v>
      </c>
      <c r="M256" s="12">
        <v>-1.6175831806662506</v>
      </c>
      <c r="N256" s="12">
        <v>-2.5455301781284638</v>
      </c>
      <c r="O256" s="12">
        <v>-2.0025810548326315</v>
      </c>
    </row>
    <row r="257" spans="1:15" ht="15.75" x14ac:dyDescent="0.25">
      <c r="A257" s="6"/>
      <c r="B257" s="6" t="s">
        <v>334</v>
      </c>
      <c r="C257" s="6" t="s">
        <v>24</v>
      </c>
      <c r="D257" s="12">
        <v>-8.8540989159649336E-2</v>
      </c>
      <c r="E257" s="12">
        <v>-0.13811344788658575</v>
      </c>
      <c r="F257" s="12">
        <v>-0.1224044898104613</v>
      </c>
      <c r="G257" s="12">
        <v>-0.47243441246556395</v>
      </c>
      <c r="H257" s="12">
        <v>-1.8588732178916645</v>
      </c>
      <c r="I257" s="12">
        <v>0.17287231826175922</v>
      </c>
      <c r="J257" s="12">
        <v>-0.79912572615895705</v>
      </c>
      <c r="K257" s="12">
        <v>-0.53032245720605609</v>
      </c>
      <c r="L257" s="12">
        <v>0.78120457413181454</v>
      </c>
      <c r="M257" s="12">
        <v>-0.97680370776815839</v>
      </c>
      <c r="N257" s="12">
        <v>-1.2085517239257573</v>
      </c>
      <c r="O257" s="12">
        <v>0.34900414916868999</v>
      </c>
    </row>
    <row r="258" spans="1:15" ht="15.75" x14ac:dyDescent="0.25">
      <c r="A258" s="6"/>
      <c r="B258" s="6" t="s">
        <v>335</v>
      </c>
      <c r="C258" s="6" t="s">
        <v>24</v>
      </c>
      <c r="D258" s="12">
        <v>-0.46495874330708309</v>
      </c>
      <c r="E258" s="12">
        <v>-6.7010182400912402E-2</v>
      </c>
      <c r="F258" s="12">
        <v>-0.29035831298832554</v>
      </c>
      <c r="G258" s="12">
        <v>-0.59535051511951065</v>
      </c>
      <c r="H258" s="12">
        <v>-0.78535342459338142</v>
      </c>
      <c r="I258" s="12">
        <v>-7.0487441008604851E-2</v>
      </c>
      <c r="J258" s="12">
        <v>-0.29207486905804614</v>
      </c>
      <c r="K258" s="12">
        <v>-2.5919451198642296</v>
      </c>
      <c r="L258" s="12">
        <v>0.62353372143973118</v>
      </c>
      <c r="M258" s="12">
        <v>-0.64332861260399421</v>
      </c>
      <c r="N258" s="12">
        <v>-0.37567349230165459</v>
      </c>
      <c r="O258" s="12">
        <v>-0.39828354171040986</v>
      </c>
    </row>
    <row r="259" spans="1:15" ht="15.75" x14ac:dyDescent="0.25">
      <c r="A259" s="6"/>
      <c r="B259" s="6" t="s">
        <v>336</v>
      </c>
      <c r="C259" s="6" t="s">
        <v>24</v>
      </c>
      <c r="D259" s="12">
        <v>1.636384757539826</v>
      </c>
      <c r="E259" s="12">
        <v>-1.1202460354418862</v>
      </c>
      <c r="F259" s="12">
        <v>-1.8988006254844366E-2</v>
      </c>
      <c r="G259" s="12">
        <v>2.3073956583188933</v>
      </c>
      <c r="H259" s="12">
        <v>-0.1300935292374048</v>
      </c>
      <c r="I259" s="12">
        <v>0.11155076319799449</v>
      </c>
      <c r="J259" s="12">
        <v>0.86265587564961277</v>
      </c>
      <c r="K259" s="12">
        <v>0.53877695455431895</v>
      </c>
      <c r="L259" s="12">
        <v>-1.4091078985720993</v>
      </c>
      <c r="M259" s="12">
        <v>1.566845207568546</v>
      </c>
      <c r="N259" s="12">
        <v>-0.27955627236839342</v>
      </c>
      <c r="O259" s="12">
        <v>0.40089276533668056</v>
      </c>
    </row>
    <row r="260" spans="1:15" ht="15.75" x14ac:dyDescent="0.25">
      <c r="A260" s="6"/>
      <c r="B260" s="6" t="s">
        <v>337</v>
      </c>
      <c r="C260" s="6" t="s">
        <v>24</v>
      </c>
      <c r="D260" s="12">
        <v>-0.34842241701813209</v>
      </c>
      <c r="E260" s="12" t="s">
        <v>8</v>
      </c>
      <c r="F260" s="12">
        <v>-0.94743650182561123</v>
      </c>
      <c r="G260" s="12">
        <v>-0.52475101854438477</v>
      </c>
      <c r="H260" s="12" t="s">
        <v>8</v>
      </c>
      <c r="I260" s="12">
        <v>-1.0785048471178897</v>
      </c>
      <c r="J260" s="12">
        <v>-0.84676377609421805</v>
      </c>
      <c r="K260" s="12">
        <v>-0.80745575066448205</v>
      </c>
      <c r="L260" s="12">
        <v>-0.97139468771419102</v>
      </c>
      <c r="M260" s="12">
        <v>-1.5991029208321819</v>
      </c>
      <c r="N260" s="12">
        <v>0.95864940323815329</v>
      </c>
      <c r="O260" s="12">
        <v>-1.437895941803957</v>
      </c>
    </row>
    <row r="261" spans="1:15" ht="15.75" x14ac:dyDescent="0.25">
      <c r="A261" s="6"/>
      <c r="B261" s="6" t="s">
        <v>338</v>
      </c>
      <c r="C261" s="6" t="s">
        <v>24</v>
      </c>
      <c r="D261" s="12" t="s">
        <v>8</v>
      </c>
      <c r="E261" s="12" t="s">
        <v>8</v>
      </c>
      <c r="F261" s="12" t="s">
        <v>8</v>
      </c>
      <c r="G261" s="12" t="s">
        <v>8</v>
      </c>
      <c r="H261" s="12" t="s">
        <v>8</v>
      </c>
      <c r="I261" s="12" t="s">
        <v>8</v>
      </c>
      <c r="J261" s="12">
        <v>1.1413463246880822</v>
      </c>
      <c r="K261" s="12">
        <v>-0.23658484604600924</v>
      </c>
      <c r="L261" s="12">
        <v>-1.7278216872100878</v>
      </c>
      <c r="M261" s="12">
        <v>2.473475228760202</v>
      </c>
      <c r="N261" s="12">
        <v>-1.0820467947285208</v>
      </c>
      <c r="O261" s="12">
        <v>-4.2535012515210434E-2</v>
      </c>
    </row>
    <row r="262" spans="1:15" ht="15.75" x14ac:dyDescent="0.25">
      <c r="A262" s="6"/>
      <c r="B262" s="6" t="s">
        <v>339</v>
      </c>
      <c r="C262" s="6" t="s">
        <v>24</v>
      </c>
      <c r="D262" s="12">
        <v>0.44405053880671608</v>
      </c>
      <c r="E262" s="12">
        <v>-1.5371449049814834</v>
      </c>
      <c r="F262" s="12">
        <v>-0.46623687012465803</v>
      </c>
      <c r="G262" s="12">
        <v>-9.3960853952240395E-2</v>
      </c>
      <c r="H262" s="12">
        <v>1.2030585139599834</v>
      </c>
      <c r="I262" s="12">
        <v>-0.60481530295100749</v>
      </c>
      <c r="J262" s="12">
        <v>-1.0208846516959937</v>
      </c>
      <c r="K262" s="12">
        <v>-1.6448316042762874</v>
      </c>
      <c r="L262" s="12">
        <v>-0.39574676157292238</v>
      </c>
      <c r="M262" s="12">
        <v>-1.172708746132888</v>
      </c>
      <c r="N262" s="12">
        <v>-1.0533754222446199</v>
      </c>
      <c r="O262" s="12">
        <v>0.95650975087918133</v>
      </c>
    </row>
    <row r="263" spans="1:15" ht="15.75" x14ac:dyDescent="0.25">
      <c r="A263" s="6"/>
      <c r="B263" s="6" t="s">
        <v>340</v>
      </c>
      <c r="C263" s="6" t="s">
        <v>24</v>
      </c>
      <c r="D263" s="12">
        <v>-0.14509176091397591</v>
      </c>
      <c r="E263" s="12">
        <v>-0.56026116370593093</v>
      </c>
      <c r="F263" s="12">
        <v>-0.77089946981871682</v>
      </c>
      <c r="G263" s="12">
        <v>-0.97231120013437722</v>
      </c>
      <c r="H263" s="12">
        <v>-0.17200032019705952</v>
      </c>
      <c r="I263" s="12">
        <v>-0.27282096689369068</v>
      </c>
      <c r="J263" s="12">
        <v>-0.67300971580545377</v>
      </c>
      <c r="K263" s="12">
        <v>-0.76672628686258992</v>
      </c>
      <c r="L263" s="12">
        <v>1.3184887908823617</v>
      </c>
      <c r="M263" s="12">
        <v>-1.3343210979417865</v>
      </c>
      <c r="N263" s="12">
        <v>-0.75979140761210084</v>
      </c>
      <c r="O263" s="12">
        <v>-0.35090936791160249</v>
      </c>
    </row>
    <row r="264" spans="1:15" ht="15.75" x14ac:dyDescent="0.25">
      <c r="A264" s="6"/>
      <c r="B264" s="6" t="s">
        <v>341</v>
      </c>
      <c r="C264" s="6" t="s">
        <v>726</v>
      </c>
      <c r="D264" s="12">
        <v>-0.36610100007188001</v>
      </c>
      <c r="E264" s="12">
        <v>-0.18618086406374604</v>
      </c>
      <c r="F264" s="12">
        <v>0.27785019170736469</v>
      </c>
      <c r="G264" s="12">
        <v>0.1409668952574635</v>
      </c>
      <c r="H264" s="12">
        <v>-1.0402584750002335</v>
      </c>
      <c r="I264" s="12">
        <v>0.45836186009346891</v>
      </c>
      <c r="J264" s="12">
        <v>-0.91016187137969629</v>
      </c>
      <c r="K264" s="12">
        <v>5.8386485778253755E-2</v>
      </c>
      <c r="L264" s="12" t="s">
        <v>8</v>
      </c>
      <c r="M264" s="12">
        <v>-0.96168709719270273</v>
      </c>
      <c r="N264" s="12">
        <v>-1.5432733436726258</v>
      </c>
      <c r="O264" s="12" t="s">
        <v>8</v>
      </c>
    </row>
    <row r="265" spans="1:15" ht="15.75" x14ac:dyDescent="0.25">
      <c r="A265" s="6"/>
      <c r="B265" s="6" t="s">
        <v>342</v>
      </c>
      <c r="C265" s="6" t="s">
        <v>24</v>
      </c>
      <c r="D265" s="12">
        <v>0.778216703650502</v>
      </c>
      <c r="E265" s="12">
        <v>0.2665872417611595</v>
      </c>
      <c r="F265" s="12">
        <v>9.2595953356041039E-2</v>
      </c>
      <c r="G265" s="12">
        <v>1.0465850375586463</v>
      </c>
      <c r="H265" s="12">
        <v>-0.66100422082056798</v>
      </c>
      <c r="I265" s="12">
        <v>-0.13101367436370359</v>
      </c>
      <c r="J265" s="12">
        <v>-0.28894765010543</v>
      </c>
      <c r="K265" s="12">
        <v>-0.13627598098818294</v>
      </c>
      <c r="L265" s="12">
        <v>-1.8293701475863358</v>
      </c>
      <c r="M265" s="12">
        <v>-0.64155373702994145</v>
      </c>
      <c r="N265" s="12">
        <v>-3.0778153627871525</v>
      </c>
      <c r="O265" s="12">
        <v>-1.3464576992812076</v>
      </c>
    </row>
    <row r="266" spans="1:15" ht="15.75" x14ac:dyDescent="0.25">
      <c r="A266" s="6"/>
      <c r="B266" s="6" t="s">
        <v>343</v>
      </c>
      <c r="C266" s="6" t="s">
        <v>727</v>
      </c>
      <c r="D266" s="12">
        <v>0.7805885245943196</v>
      </c>
      <c r="E266" s="12">
        <v>-7.6705598018950438E-2</v>
      </c>
      <c r="F266" s="12">
        <v>-0.35638958352314321</v>
      </c>
      <c r="G266" s="12">
        <v>0.29602104250679423</v>
      </c>
      <c r="H266" s="12">
        <v>-1.6819945730114274</v>
      </c>
      <c r="I266" s="12">
        <v>-0.41633304598725507</v>
      </c>
      <c r="J266" s="12">
        <v>0.42440027637760719</v>
      </c>
      <c r="K266" s="12">
        <v>-0.64710463604231472</v>
      </c>
      <c r="L266" s="12">
        <v>-0.4096763760484512</v>
      </c>
      <c r="M266" s="12">
        <v>-0.64856447751376456</v>
      </c>
      <c r="N266" s="12">
        <v>-2.058225783804684</v>
      </c>
      <c r="O266" s="12">
        <v>-0.62335527449012318</v>
      </c>
    </row>
    <row r="267" spans="1:15" ht="15.75" x14ac:dyDescent="0.25">
      <c r="A267" s="6"/>
      <c r="B267" s="6" t="s">
        <v>344</v>
      </c>
      <c r="C267" s="6" t="s">
        <v>24</v>
      </c>
      <c r="D267" s="12">
        <v>-0.34569863907752973</v>
      </c>
      <c r="E267" s="12">
        <v>-5.6556555518744701E-2</v>
      </c>
      <c r="F267" s="12">
        <v>-0.13791370243008991</v>
      </c>
      <c r="G267" s="12">
        <v>-3.0699507401602582E-2</v>
      </c>
      <c r="H267" s="12">
        <v>-2.0675575767938357</v>
      </c>
      <c r="I267" s="12">
        <v>0.10831580666511441</v>
      </c>
      <c r="J267" s="12">
        <v>-0.71220616320072694</v>
      </c>
      <c r="K267" s="12">
        <v>0.57097067996480577</v>
      </c>
      <c r="L267" s="12">
        <v>-0.24496590444591074</v>
      </c>
      <c r="M267" s="12">
        <v>-1.0063724077135918</v>
      </c>
      <c r="N267" s="12">
        <v>-1.3350220111296718</v>
      </c>
      <c r="O267" s="12">
        <v>-0.40128555204581812</v>
      </c>
    </row>
    <row r="268" spans="1:15" ht="15.75" x14ac:dyDescent="0.25">
      <c r="A268" s="6"/>
      <c r="B268" s="6" t="s">
        <v>345</v>
      </c>
      <c r="C268" s="6" t="s">
        <v>728</v>
      </c>
      <c r="D268" s="12">
        <v>-0.16637168300510274</v>
      </c>
      <c r="E268" s="12">
        <v>-0.34674928895453239</v>
      </c>
      <c r="F268" s="12">
        <v>-0.70022414807763178</v>
      </c>
      <c r="G268" s="12">
        <v>-0.54553567641223011</v>
      </c>
      <c r="H268" s="12">
        <v>-0.12451421778889564</v>
      </c>
      <c r="I268" s="12">
        <v>-0.64909004410368543</v>
      </c>
      <c r="J268" s="12">
        <v>-0.57526480837429539</v>
      </c>
      <c r="K268" s="12">
        <v>-0.31675074234975142</v>
      </c>
      <c r="L268" s="12">
        <v>0.91953006645012025</v>
      </c>
      <c r="M268" s="12">
        <v>-0.7662036835682835</v>
      </c>
      <c r="N268" s="12">
        <v>1.6696211229844484</v>
      </c>
      <c r="O268" s="12">
        <v>0.11153375670885238</v>
      </c>
    </row>
    <row r="269" spans="1:15" ht="15.75" x14ac:dyDescent="0.25">
      <c r="A269" s="6"/>
      <c r="B269" s="6" t="s">
        <v>346</v>
      </c>
      <c r="C269" s="6" t="s">
        <v>24</v>
      </c>
      <c r="D269" s="12">
        <v>1.029899838044948</v>
      </c>
      <c r="E269" s="12">
        <v>0.22854242423958016</v>
      </c>
      <c r="F269" s="12">
        <v>-0.23428219511592738</v>
      </c>
      <c r="G269" s="12">
        <v>0.51227927481887992</v>
      </c>
      <c r="H269" s="12">
        <v>-0.18162434260830476</v>
      </c>
      <c r="I269" s="12">
        <v>-1.6667791291695004</v>
      </c>
      <c r="J269" s="12">
        <v>-2.2333080569547583</v>
      </c>
      <c r="K269" s="12">
        <v>-0.69983926445192812</v>
      </c>
      <c r="L269" s="12">
        <v>-1.2324001394767607</v>
      </c>
      <c r="M269" s="12">
        <v>-0.16929273073751158</v>
      </c>
      <c r="N269" s="12">
        <v>-0.36496249150958254</v>
      </c>
      <c r="O269" s="12">
        <v>-3.2093941278141171</v>
      </c>
    </row>
    <row r="270" spans="1:15" ht="15.75" x14ac:dyDescent="0.25">
      <c r="A270" s="6"/>
      <c r="B270" s="6" t="s">
        <v>347</v>
      </c>
      <c r="C270" s="6" t="s">
        <v>24</v>
      </c>
      <c r="D270" s="12">
        <v>-0.48033425416379677</v>
      </c>
      <c r="E270" s="12" t="s">
        <v>8</v>
      </c>
      <c r="F270" s="12" t="s">
        <v>8</v>
      </c>
      <c r="G270" s="12">
        <v>-2.6744532863892667</v>
      </c>
      <c r="H270" s="12" t="s">
        <v>8</v>
      </c>
      <c r="I270" s="12" t="s">
        <v>8</v>
      </c>
      <c r="J270" s="12">
        <v>8.2346017701306853E-2</v>
      </c>
      <c r="K270" s="12" t="s">
        <v>8</v>
      </c>
      <c r="L270" s="12">
        <v>-0.66728519710107859</v>
      </c>
      <c r="M270" s="12">
        <v>-5.1806443143849416E-3</v>
      </c>
      <c r="N270" s="12" t="s">
        <v>8</v>
      </c>
      <c r="O270" s="12">
        <v>-4.3091098828204633</v>
      </c>
    </row>
    <row r="271" spans="1:15" ht="15.75" x14ac:dyDescent="0.25">
      <c r="A271" s="6"/>
      <c r="B271" s="6" t="s">
        <v>348</v>
      </c>
      <c r="C271" s="6" t="s">
        <v>24</v>
      </c>
      <c r="D271" s="12" t="s">
        <v>8</v>
      </c>
      <c r="E271" s="12" t="s">
        <v>8</v>
      </c>
      <c r="F271" s="12" t="s">
        <v>8</v>
      </c>
      <c r="G271" s="12" t="s">
        <v>8</v>
      </c>
      <c r="H271" s="12" t="s">
        <v>8</v>
      </c>
      <c r="I271" s="12" t="s">
        <v>8</v>
      </c>
      <c r="J271" s="12">
        <v>2.7422483324024926E-2</v>
      </c>
      <c r="K271" s="12">
        <v>-0.19690346556664187</v>
      </c>
      <c r="L271" s="12">
        <v>-1.1263703278274817</v>
      </c>
      <c r="M271" s="12">
        <v>-2.4553679459896647</v>
      </c>
      <c r="N271" s="12">
        <v>-0.23944452153137846</v>
      </c>
      <c r="O271" s="12">
        <v>-0.8577103761999425</v>
      </c>
    </row>
    <row r="272" spans="1:15" ht="15.75" x14ac:dyDescent="0.25">
      <c r="A272" s="6"/>
      <c r="B272" s="6" t="s">
        <v>349</v>
      </c>
      <c r="C272" s="6" t="s">
        <v>729</v>
      </c>
      <c r="D272" s="12">
        <v>1.6224817968551772</v>
      </c>
      <c r="E272" s="12">
        <v>1.8684355867303368</v>
      </c>
      <c r="F272" s="12">
        <v>1.8835506103412478</v>
      </c>
      <c r="G272" s="12">
        <v>0.44016089159236554</v>
      </c>
      <c r="H272" s="12">
        <v>-0.20151321381292148</v>
      </c>
      <c r="I272" s="12">
        <v>-0.10640082664755474</v>
      </c>
      <c r="J272" s="12">
        <v>-0.27623435162114335</v>
      </c>
      <c r="K272" s="12">
        <v>7.1497229433964346E-2</v>
      </c>
      <c r="L272" s="12">
        <v>-0.35111510488060399</v>
      </c>
      <c r="M272" s="12">
        <v>-0.46759674437133469</v>
      </c>
      <c r="N272" s="12">
        <v>0.24712384440722115</v>
      </c>
      <c r="O272" s="12">
        <v>-0.45174316910161649</v>
      </c>
    </row>
    <row r="273" spans="1:15" ht="15.75" x14ac:dyDescent="0.25">
      <c r="A273" s="6"/>
      <c r="B273" s="6" t="s">
        <v>350</v>
      </c>
      <c r="C273" s="6" t="s">
        <v>24</v>
      </c>
      <c r="D273" s="12">
        <v>0.10974927134313138</v>
      </c>
      <c r="E273" s="12">
        <v>-0.61030786226131806</v>
      </c>
      <c r="F273" s="12">
        <v>-0.9800671142472458</v>
      </c>
      <c r="G273" s="12">
        <v>-0.44685203761456171</v>
      </c>
      <c r="H273" s="12">
        <v>0.17566080251764074</v>
      </c>
      <c r="I273" s="12">
        <v>-0.92298640020894029</v>
      </c>
      <c r="J273" s="12">
        <v>-0.72998298368789405</v>
      </c>
      <c r="K273" s="12">
        <v>-0.54143401794814594</v>
      </c>
      <c r="L273" s="12">
        <v>0.52722863520094077</v>
      </c>
      <c r="M273" s="12">
        <v>-0.93120182423389231</v>
      </c>
      <c r="N273" s="12">
        <v>1.2030881901969745</v>
      </c>
      <c r="O273" s="12">
        <v>0.22159476992450416</v>
      </c>
    </row>
    <row r="274" spans="1:15" ht="15.75" x14ac:dyDescent="0.25">
      <c r="A274" s="6"/>
      <c r="B274" s="6" t="s">
        <v>351</v>
      </c>
      <c r="C274" s="6" t="s">
        <v>24</v>
      </c>
      <c r="D274" s="12">
        <v>-0.33005438154590422</v>
      </c>
      <c r="E274" s="12">
        <v>-0.30322262269062694</v>
      </c>
      <c r="F274" s="12">
        <v>-1.2977303626530543</v>
      </c>
      <c r="G274" s="12">
        <v>-0.88977117457475186</v>
      </c>
      <c r="H274" s="12">
        <v>0.90322612074140252</v>
      </c>
      <c r="I274" s="12">
        <v>-1.6463716191965492</v>
      </c>
      <c r="J274" s="12">
        <v>-1.4596262357767786</v>
      </c>
      <c r="K274" s="12">
        <v>-1.0670764676594306</v>
      </c>
      <c r="L274" s="12">
        <v>-9.4486397459040153E-2</v>
      </c>
      <c r="M274" s="12">
        <v>-1.8372128268216594</v>
      </c>
      <c r="N274" s="12">
        <v>0.72788791926185503</v>
      </c>
      <c r="O274" s="12">
        <v>-1.125272373422783</v>
      </c>
    </row>
    <row r="275" spans="1:15" ht="15.75" x14ac:dyDescent="0.25">
      <c r="A275" s="6"/>
      <c r="B275" s="6" t="s">
        <v>352</v>
      </c>
      <c r="C275" s="6" t="s">
        <v>24</v>
      </c>
      <c r="D275" s="12" t="s">
        <v>8</v>
      </c>
      <c r="E275" s="12" t="s">
        <v>8</v>
      </c>
      <c r="F275" s="12" t="s">
        <v>8</v>
      </c>
      <c r="G275" s="12" t="s">
        <v>8</v>
      </c>
      <c r="H275" s="12" t="s">
        <v>8</v>
      </c>
      <c r="I275" s="12" t="s">
        <v>8</v>
      </c>
      <c r="J275" s="12">
        <v>1.2206508426053215</v>
      </c>
      <c r="K275" s="12">
        <v>-1.3170353160241268</v>
      </c>
      <c r="L275" s="12">
        <v>-1.8106241707369417</v>
      </c>
      <c r="M275" s="12">
        <v>2.3021044631689156</v>
      </c>
      <c r="N275" s="12">
        <v>-1.5883583369849477</v>
      </c>
      <c r="O275" s="12">
        <v>-8.8398957275569429E-2</v>
      </c>
    </row>
    <row r="276" spans="1:15" ht="15.75" x14ac:dyDescent="0.25">
      <c r="A276" s="6"/>
      <c r="B276" s="6" t="s">
        <v>353</v>
      </c>
      <c r="C276" s="6" t="s">
        <v>730</v>
      </c>
      <c r="D276" s="12">
        <v>-0.64511585495993851</v>
      </c>
      <c r="E276" s="12">
        <v>0.98555149203397929</v>
      </c>
      <c r="F276" s="12">
        <v>-0.33054889845315499</v>
      </c>
      <c r="G276" s="12">
        <v>-0.69730734763942348</v>
      </c>
      <c r="H276" s="12">
        <v>-0.77211773489095947</v>
      </c>
      <c r="I276" s="12">
        <v>-0.13326224298478778</v>
      </c>
      <c r="J276" s="12">
        <v>-0.23411137858039094</v>
      </c>
      <c r="K276" s="12">
        <v>1.1557577949791831</v>
      </c>
      <c r="L276" s="12">
        <v>5.241800445707482E-2</v>
      </c>
      <c r="M276" s="12">
        <v>-0.66394720040298794</v>
      </c>
      <c r="N276" s="12">
        <v>-1.4475142194035433E-2</v>
      </c>
      <c r="O276" s="12">
        <v>-0.25713466778587846</v>
      </c>
    </row>
    <row r="277" spans="1:15" ht="15.75" x14ac:dyDescent="0.25">
      <c r="A277" s="6"/>
      <c r="B277" s="6" t="s">
        <v>354</v>
      </c>
      <c r="C277" s="6" t="s">
        <v>24</v>
      </c>
      <c r="D277" s="12">
        <v>0.85106052443790181</v>
      </c>
      <c r="E277" s="12">
        <v>1.5286006157365701</v>
      </c>
      <c r="F277" s="12">
        <v>1.2188737395101246</v>
      </c>
      <c r="G277" s="12">
        <v>0.39399770014123531</v>
      </c>
      <c r="H277" s="12">
        <v>0.19906811694528243</v>
      </c>
      <c r="I277" s="12">
        <v>-0.45104672538296764</v>
      </c>
      <c r="J277" s="12">
        <v>0.23209755952558014</v>
      </c>
      <c r="K277" s="12">
        <v>0.72364395047354724</v>
      </c>
      <c r="L277" s="12">
        <v>-0.224351229235868</v>
      </c>
      <c r="M277" s="12">
        <v>7.9912003616969887E-3</v>
      </c>
      <c r="N277" s="12">
        <v>0.18595551221296885</v>
      </c>
      <c r="O277" s="12">
        <v>0.32070152088106979</v>
      </c>
    </row>
    <row r="278" spans="1:15" ht="15.75" x14ac:dyDescent="0.25">
      <c r="A278" s="6"/>
      <c r="B278" s="6" t="s">
        <v>355</v>
      </c>
      <c r="C278" s="6" t="s">
        <v>24</v>
      </c>
      <c r="D278" s="12">
        <v>-0.73050043079012383</v>
      </c>
      <c r="E278" s="12">
        <v>0.16774144115550477</v>
      </c>
      <c r="F278" s="12">
        <v>0.12876116862785311</v>
      </c>
      <c r="G278" s="12">
        <v>-0.68629973451772452</v>
      </c>
      <c r="H278" s="12">
        <v>0.14139362858091303</v>
      </c>
      <c r="I278" s="12">
        <v>-0.43593204946156155</v>
      </c>
      <c r="J278" s="12">
        <v>8.327315412777346E-2</v>
      </c>
      <c r="K278" s="12">
        <v>1.1569427539937123</v>
      </c>
      <c r="L278" s="12">
        <v>0.24865073368800122</v>
      </c>
      <c r="M278" s="12">
        <v>-2.0003035616186726</v>
      </c>
      <c r="N278" s="12">
        <v>0.93846510992731857</v>
      </c>
      <c r="O278" s="12">
        <v>0.41675743060317794</v>
      </c>
    </row>
    <row r="279" spans="1:15" ht="15.75" x14ac:dyDescent="0.25">
      <c r="A279" s="6"/>
      <c r="B279" s="6" t="s">
        <v>356</v>
      </c>
      <c r="C279" s="6" t="s">
        <v>24</v>
      </c>
      <c r="D279" s="12">
        <v>8.2406571940257717E-2</v>
      </c>
      <c r="E279" s="12">
        <v>0.57331320842851274</v>
      </c>
      <c r="F279" s="12">
        <v>0.55714002859830147</v>
      </c>
      <c r="G279" s="12">
        <v>-0.72960733619584228</v>
      </c>
      <c r="H279" s="12">
        <v>-1.0366953572825723</v>
      </c>
      <c r="I279" s="12">
        <v>0.52316803583771987</v>
      </c>
      <c r="J279" s="12">
        <v>-0.36812713974233996</v>
      </c>
      <c r="K279" s="12">
        <v>-0.52795066223074982</v>
      </c>
      <c r="L279" s="12">
        <v>0.23175643284046704</v>
      </c>
      <c r="M279" s="12">
        <v>-0.92441719878652162</v>
      </c>
      <c r="N279" s="12">
        <v>-0.94362121255636344</v>
      </c>
      <c r="O279" s="12">
        <v>-0.35139580716931962</v>
      </c>
    </row>
    <row r="280" spans="1:15" ht="15.75" x14ac:dyDescent="0.25">
      <c r="A280" s="6"/>
      <c r="B280" s="6" t="s">
        <v>357</v>
      </c>
      <c r="C280" s="6" t="s">
        <v>731</v>
      </c>
      <c r="D280" s="12">
        <v>0.29626644060516422</v>
      </c>
      <c r="E280" s="12">
        <v>-0.61720598885563971</v>
      </c>
      <c r="F280" s="12">
        <v>-1.6392921039974168E-2</v>
      </c>
      <c r="G280" s="12">
        <v>-7.8683684402988507E-2</v>
      </c>
      <c r="H280" s="12">
        <v>-3.4343119149341024</v>
      </c>
      <c r="I280" s="12">
        <v>0.18775855352230625</v>
      </c>
      <c r="J280" s="12">
        <v>-0.55334608544487784</v>
      </c>
      <c r="K280" s="12">
        <v>-0.84038122254126835</v>
      </c>
      <c r="L280" s="12">
        <v>-0.52858042314191334</v>
      </c>
      <c r="M280" s="12">
        <v>-1.5336596365309227</v>
      </c>
      <c r="N280" s="12">
        <v>-3.2956160380752548</v>
      </c>
      <c r="O280" s="12">
        <v>-1.0003002139313135</v>
      </c>
    </row>
    <row r="281" spans="1:15" ht="15.75" x14ac:dyDescent="0.25">
      <c r="A281" s="6"/>
      <c r="B281" s="6" t="s">
        <v>358</v>
      </c>
      <c r="C281" s="6" t="s">
        <v>732</v>
      </c>
      <c r="D281" s="12">
        <v>-0.89502675968303558</v>
      </c>
      <c r="E281" s="12" t="s">
        <v>8</v>
      </c>
      <c r="F281" s="12">
        <v>-0.4301120964802318</v>
      </c>
      <c r="G281" s="12">
        <v>-1.9655818781508736</v>
      </c>
      <c r="H281" s="12" t="s">
        <v>8</v>
      </c>
      <c r="I281" s="12">
        <v>-0.90013169424706529</v>
      </c>
      <c r="J281" s="12">
        <v>0.92973184494438976</v>
      </c>
      <c r="K281" s="12" t="s">
        <v>8</v>
      </c>
      <c r="L281" s="12">
        <v>-0.4688546431617408</v>
      </c>
      <c r="M281" s="12">
        <v>-1.0630566273165054</v>
      </c>
      <c r="N281" s="12" t="s">
        <v>8</v>
      </c>
      <c r="O281" s="12">
        <v>-0.29290600278571227</v>
      </c>
    </row>
    <row r="282" spans="1:15" ht="15.75" x14ac:dyDescent="0.25">
      <c r="A282" s="6"/>
      <c r="B282" s="6" t="s">
        <v>359</v>
      </c>
      <c r="C282" s="6" t="s">
        <v>733</v>
      </c>
      <c r="D282" s="12">
        <v>1.1609512922636878</v>
      </c>
      <c r="E282" s="12">
        <v>0.15088256424200436</v>
      </c>
      <c r="F282" s="12">
        <v>0.10014816758530638</v>
      </c>
      <c r="G282" s="12">
        <v>1.0678498863719856</v>
      </c>
      <c r="H282" s="12">
        <v>-1.8620289257432538</v>
      </c>
      <c r="I282" s="12">
        <v>3.0668932365601146E-2</v>
      </c>
      <c r="J282" s="12">
        <v>-0.45781626024021044</v>
      </c>
      <c r="K282" s="12">
        <v>-1.3308661116601355</v>
      </c>
      <c r="L282" s="12">
        <v>-0.68217448221894161</v>
      </c>
      <c r="M282" s="12">
        <v>-0.39430344905855536</v>
      </c>
      <c r="N282" s="12">
        <v>-4.0271468459916671</v>
      </c>
      <c r="O282" s="12">
        <v>-0.28314680417722149</v>
      </c>
    </row>
    <row r="283" spans="1:15" ht="15.75" x14ac:dyDescent="0.25">
      <c r="A283" s="6"/>
      <c r="B283" s="6" t="s">
        <v>360</v>
      </c>
      <c r="C283" s="6" t="s">
        <v>734</v>
      </c>
      <c r="D283" s="12">
        <v>0.33021336221132491</v>
      </c>
      <c r="E283" s="12">
        <v>2.114602058708424</v>
      </c>
      <c r="F283" s="12">
        <v>1.3323093058735083</v>
      </c>
      <c r="G283" s="12">
        <v>-0.39517982714539934</v>
      </c>
      <c r="H283" s="12">
        <v>0.51690506727670948</v>
      </c>
      <c r="I283" s="12">
        <v>-0.11462236192870004</v>
      </c>
      <c r="J283" s="12">
        <v>0.34383782360258547</v>
      </c>
      <c r="K283" s="12">
        <v>0.17345299724493676</v>
      </c>
      <c r="L283" s="12">
        <v>0.35794618222290059</v>
      </c>
      <c r="M283" s="12">
        <v>-0.43281231376812179</v>
      </c>
      <c r="N283" s="12">
        <v>1.1959860650811749</v>
      </c>
      <c r="O283" s="12">
        <v>1.5578466309675777E-2</v>
      </c>
    </row>
    <row r="284" spans="1:15" ht="15.75" x14ac:dyDescent="0.25">
      <c r="A284" s="6"/>
      <c r="B284" s="6" t="s">
        <v>361</v>
      </c>
      <c r="C284" s="6" t="s">
        <v>24</v>
      </c>
      <c r="D284" s="12">
        <v>0.35499890052386868</v>
      </c>
      <c r="E284" s="12" t="s">
        <v>8</v>
      </c>
      <c r="F284" s="12" t="s">
        <v>8</v>
      </c>
      <c r="G284" s="12">
        <v>0.14669295764553231</v>
      </c>
      <c r="H284" s="12" t="s">
        <v>8</v>
      </c>
      <c r="I284" s="12" t="s">
        <v>8</v>
      </c>
      <c r="J284" s="12">
        <v>-5.2217308264546763E-2</v>
      </c>
      <c r="K284" s="12">
        <v>-0.72738069653937953</v>
      </c>
      <c r="L284" s="12">
        <v>-2.1925865323036753</v>
      </c>
      <c r="M284" s="12">
        <v>-6.3709967000552356E-2</v>
      </c>
      <c r="N284" s="12">
        <v>-0.60545358586177789</v>
      </c>
      <c r="O284" s="12">
        <v>-0.11929816396742707</v>
      </c>
    </row>
    <row r="285" spans="1:15" ht="15.75" x14ac:dyDescent="0.25">
      <c r="A285" s="6"/>
      <c r="B285" s="6" t="s">
        <v>362</v>
      </c>
      <c r="C285" s="6" t="s">
        <v>24</v>
      </c>
      <c r="D285" s="12">
        <v>-2.3475210541656081E-2</v>
      </c>
      <c r="E285" s="12">
        <v>2.5223293999228757</v>
      </c>
      <c r="F285" s="12">
        <v>0.16705261775206212</v>
      </c>
      <c r="G285" s="12">
        <v>-0.29663302364427391</v>
      </c>
      <c r="H285" s="12">
        <v>0.21426731027026907</v>
      </c>
      <c r="I285" s="12">
        <v>-6.8314999076743418E-2</v>
      </c>
      <c r="J285" s="12">
        <v>-0.48518563507439022</v>
      </c>
      <c r="K285" s="12">
        <v>-1.0775953808202956E-2</v>
      </c>
      <c r="L285" s="12">
        <v>-0.35245527624110706</v>
      </c>
      <c r="M285" s="12">
        <v>-0.87576107070019649</v>
      </c>
      <c r="N285" s="12">
        <v>-0.21653459208872858</v>
      </c>
      <c r="O285" s="12">
        <v>-0.19313668691814348</v>
      </c>
    </row>
    <row r="286" spans="1:15" ht="15.75" x14ac:dyDescent="0.25">
      <c r="A286" s="6"/>
      <c r="B286" s="6" t="s">
        <v>363</v>
      </c>
      <c r="C286" s="6" t="s">
        <v>24</v>
      </c>
      <c r="D286" s="12">
        <v>-0.10171565718992716</v>
      </c>
      <c r="E286" s="12">
        <v>0.65014944248341577</v>
      </c>
      <c r="F286" s="12">
        <v>-0.41804154460517262</v>
      </c>
      <c r="G286" s="12">
        <v>0.13687010733183713</v>
      </c>
      <c r="H286" s="12">
        <v>1.5482005699469086</v>
      </c>
      <c r="I286" s="12">
        <v>-2.6581876673170051</v>
      </c>
      <c r="J286" s="12">
        <v>-3.4433949483454337E-2</v>
      </c>
      <c r="K286" s="12">
        <v>-0.81553177716649883</v>
      </c>
      <c r="L286" s="12">
        <v>0.56840993666268924</v>
      </c>
      <c r="M286" s="12">
        <v>0.17094193314655326</v>
      </c>
      <c r="N286" s="12">
        <v>0.30181049114417874</v>
      </c>
      <c r="O286" s="12">
        <v>1.8666145319307291E-2</v>
      </c>
    </row>
    <row r="287" spans="1:15" ht="15.75" x14ac:dyDescent="0.25">
      <c r="A287" s="6"/>
      <c r="B287" s="6" t="s">
        <v>364</v>
      </c>
      <c r="C287" s="6" t="s">
        <v>24</v>
      </c>
      <c r="D287" s="12">
        <v>-0.17440303645517816</v>
      </c>
      <c r="E287" s="12">
        <v>6.1270538481728774E-2</v>
      </c>
      <c r="F287" s="12">
        <v>0.66977746288307982</v>
      </c>
      <c r="G287" s="12">
        <v>-3.4387839507252473E-2</v>
      </c>
      <c r="H287" s="12">
        <v>-9.3265027707068959E-2</v>
      </c>
      <c r="I287" s="12">
        <v>-3.5778378237023255E-2</v>
      </c>
      <c r="J287" s="12">
        <v>0.43495267304766377</v>
      </c>
      <c r="K287" s="12">
        <v>1.2181210220287109</v>
      </c>
      <c r="L287" s="12">
        <v>3.1066952782819088</v>
      </c>
      <c r="M287" s="12">
        <v>1.0655079465278559</v>
      </c>
      <c r="N287" s="12">
        <v>-8.7271375685511327E-2</v>
      </c>
      <c r="O287" s="12">
        <v>1.1084308939687806</v>
      </c>
    </row>
    <row r="288" spans="1:15" ht="15.75" x14ac:dyDescent="0.25">
      <c r="A288" s="6"/>
      <c r="B288" s="6" t="s">
        <v>365</v>
      </c>
      <c r="C288" s="6" t="s">
        <v>24</v>
      </c>
      <c r="D288" s="12" t="s">
        <v>8</v>
      </c>
      <c r="E288" s="12">
        <v>-0.59034767719813497</v>
      </c>
      <c r="F288" s="12">
        <v>-2.6349004716784679</v>
      </c>
      <c r="G288" s="12" t="s">
        <v>8</v>
      </c>
      <c r="H288" s="12">
        <v>-0.50753907664430764</v>
      </c>
      <c r="I288" s="12">
        <v>-2.4905240480173965</v>
      </c>
      <c r="J288" s="12">
        <v>-0.54864364259952647</v>
      </c>
      <c r="K288" s="12">
        <v>-1.0579506467985706</v>
      </c>
      <c r="L288" s="12">
        <v>0.29862893164015203</v>
      </c>
      <c r="M288" s="12">
        <v>0.22923248258997778</v>
      </c>
      <c r="N288" s="12">
        <v>0.61194454784818519</v>
      </c>
      <c r="O288" s="12">
        <v>-1.3613201646982609</v>
      </c>
    </row>
    <row r="289" spans="1:15" ht="15.75" x14ac:dyDescent="0.25">
      <c r="A289" s="6"/>
      <c r="B289" s="6" t="s">
        <v>366</v>
      </c>
      <c r="C289" s="6" t="s">
        <v>24</v>
      </c>
      <c r="D289" s="12">
        <v>0.82618485663806884</v>
      </c>
      <c r="E289" s="12">
        <v>-6.1713271293175427E-3</v>
      </c>
      <c r="F289" s="12">
        <v>8.9276552997027164E-2</v>
      </c>
      <c r="G289" s="12">
        <v>0.70704681162245042</v>
      </c>
      <c r="H289" s="12">
        <v>-2.0271087417032123</v>
      </c>
      <c r="I289" s="12">
        <v>-0.27346570297937911</v>
      </c>
      <c r="J289" s="12">
        <v>0.16420429771935977</v>
      </c>
      <c r="K289" s="12">
        <v>-0.28103582393949167</v>
      </c>
      <c r="L289" s="12">
        <v>-0.78168049325729316</v>
      </c>
      <c r="M289" s="12">
        <v>-0.13114045407581201</v>
      </c>
      <c r="N289" s="12">
        <v>-2.5734389679822613</v>
      </c>
      <c r="O289" s="12">
        <v>-0.53291237612998488</v>
      </c>
    </row>
    <row r="290" spans="1:15" ht="15.75" x14ac:dyDescent="0.25">
      <c r="A290" s="6"/>
      <c r="B290" s="6" t="s">
        <v>367</v>
      </c>
      <c r="C290" s="6" t="s">
        <v>24</v>
      </c>
      <c r="D290" s="12">
        <v>2.3521483542398077E-3</v>
      </c>
      <c r="E290" s="12">
        <v>0.39394608628345229</v>
      </c>
      <c r="F290" s="12">
        <v>-0.41578689502449123</v>
      </c>
      <c r="G290" s="12">
        <v>-0.56697118595004214</v>
      </c>
      <c r="H290" s="12">
        <v>1.3009873606807691</v>
      </c>
      <c r="I290" s="12">
        <v>2.1156513957329339E-2</v>
      </c>
      <c r="J290" s="12">
        <v>-1.0400961371834521</v>
      </c>
      <c r="K290" s="12">
        <v>-1.2699881333844223</v>
      </c>
      <c r="L290" s="12" t="s">
        <v>8</v>
      </c>
      <c r="M290" s="12">
        <v>-1.4972028612475179</v>
      </c>
      <c r="N290" s="12">
        <v>0.4291608309792061</v>
      </c>
      <c r="O290" s="12" t="s">
        <v>8</v>
      </c>
    </row>
    <row r="291" spans="1:15" ht="15.75" x14ac:dyDescent="0.25">
      <c r="A291" s="6"/>
      <c r="B291" s="6" t="s">
        <v>368</v>
      </c>
      <c r="C291" s="6" t="s">
        <v>554</v>
      </c>
      <c r="D291" s="12">
        <v>-0.43108529383126959</v>
      </c>
      <c r="E291" s="12">
        <v>-0.49613451319558366</v>
      </c>
      <c r="F291" s="12">
        <v>-0.33403508734315041</v>
      </c>
      <c r="G291" s="12">
        <v>-0.86042972650946459</v>
      </c>
      <c r="H291" s="12">
        <v>-1.1989317107640312</v>
      </c>
      <c r="I291" s="12">
        <v>-0.10912960208377863</v>
      </c>
      <c r="J291" s="12">
        <v>-0.42153757988882212</v>
      </c>
      <c r="K291" s="12">
        <v>-0.35371330920215233</v>
      </c>
      <c r="L291" s="12">
        <v>1.1855150739214959</v>
      </c>
      <c r="M291" s="12">
        <v>-0.87811071597853985</v>
      </c>
      <c r="N291" s="12">
        <v>-0.45784991975820966</v>
      </c>
      <c r="O291" s="12">
        <v>-1.4118031962698994</v>
      </c>
    </row>
    <row r="292" spans="1:15" ht="15.75" x14ac:dyDescent="0.25">
      <c r="A292" s="6"/>
      <c r="B292" s="6" t="s">
        <v>369</v>
      </c>
      <c r="C292" s="6" t="s">
        <v>24</v>
      </c>
      <c r="D292" s="12">
        <v>3.8890789569717765</v>
      </c>
      <c r="E292" s="12">
        <v>5.2983600828228257</v>
      </c>
      <c r="F292" s="12">
        <v>6.5786297353418188</v>
      </c>
      <c r="G292" s="12">
        <v>0.69330127349257797</v>
      </c>
      <c r="H292" s="12">
        <v>1.8525541198373929</v>
      </c>
      <c r="I292" s="12">
        <v>2.3106285229439654</v>
      </c>
      <c r="J292" s="12">
        <v>3.4827435856405762</v>
      </c>
      <c r="K292" s="12">
        <v>5.2324146439867709</v>
      </c>
      <c r="L292" s="12">
        <v>5.6379120504292866</v>
      </c>
      <c r="M292" s="12">
        <v>3.947240341928191</v>
      </c>
      <c r="N292" s="12">
        <v>5.5443822275890229</v>
      </c>
      <c r="O292" s="12">
        <v>6.3245398566846998</v>
      </c>
    </row>
    <row r="293" spans="1:15" ht="15.75" x14ac:dyDescent="0.25">
      <c r="A293" s="6"/>
      <c r="B293" s="6" t="s">
        <v>370</v>
      </c>
      <c r="C293" s="6" t="s">
        <v>24</v>
      </c>
      <c r="D293" s="12">
        <v>0.21790332448295641</v>
      </c>
      <c r="E293" s="12">
        <v>0.17783164017261666</v>
      </c>
      <c r="F293" s="12">
        <v>0.11302398422325348</v>
      </c>
      <c r="G293" s="12">
        <v>0.62822903015810616</v>
      </c>
      <c r="H293" s="12">
        <v>1.7583044513222224</v>
      </c>
      <c r="I293" s="12">
        <v>-0.49231715077356208</v>
      </c>
      <c r="J293" s="12">
        <v>0.21447535843672544</v>
      </c>
      <c r="K293" s="12">
        <v>2.7474819972023255E-2</v>
      </c>
      <c r="L293" s="12">
        <v>-0.29676806422818608</v>
      </c>
      <c r="M293" s="12">
        <v>0.79345205668399343</v>
      </c>
      <c r="N293" s="12">
        <v>0.85553391203430662</v>
      </c>
      <c r="O293" s="12">
        <v>-1.3995743288120451E-3</v>
      </c>
    </row>
    <row r="294" spans="1:15" ht="15.75" x14ac:dyDescent="0.25">
      <c r="A294" s="6"/>
      <c r="B294" s="6" t="s">
        <v>371</v>
      </c>
      <c r="C294" s="6" t="s">
        <v>24</v>
      </c>
      <c r="D294" s="12">
        <v>-0.75012229088196336</v>
      </c>
      <c r="E294" s="12">
        <v>2.9038289131812007</v>
      </c>
      <c r="F294" s="12">
        <v>-0.28507531811695969</v>
      </c>
      <c r="G294" s="12">
        <v>-0.34005434864437895</v>
      </c>
      <c r="H294" s="12">
        <v>0.58215508670759497</v>
      </c>
      <c r="I294" s="12">
        <v>-0.34704698186274485</v>
      </c>
      <c r="J294" s="12">
        <v>-0.22615573920875662</v>
      </c>
      <c r="K294" s="12">
        <v>0.11895640538188557</v>
      </c>
      <c r="L294" s="12">
        <v>-0.51570768088709806</v>
      </c>
      <c r="M294" s="12">
        <v>-0.31321720132312397</v>
      </c>
      <c r="N294" s="12">
        <v>-0.58415539636604286</v>
      </c>
      <c r="O294" s="12">
        <v>-0.69300262984833405</v>
      </c>
    </row>
    <row r="295" spans="1:15" ht="15.75" x14ac:dyDescent="0.25">
      <c r="A295" s="6"/>
      <c r="B295" s="6" t="s">
        <v>372</v>
      </c>
      <c r="C295" s="6" t="s">
        <v>24</v>
      </c>
      <c r="D295" s="12" t="s">
        <v>8</v>
      </c>
      <c r="E295" s="12" t="s">
        <v>8</v>
      </c>
      <c r="F295" s="12" t="s">
        <v>8</v>
      </c>
      <c r="G295" s="12" t="s">
        <v>8</v>
      </c>
      <c r="H295" s="12" t="s">
        <v>8</v>
      </c>
      <c r="I295" s="12" t="s">
        <v>8</v>
      </c>
      <c r="J295" s="12">
        <v>-0.283366991179752</v>
      </c>
      <c r="K295" s="12">
        <v>-0.87834421617090808</v>
      </c>
      <c r="L295" s="12">
        <v>0.64700261297710804</v>
      </c>
      <c r="M295" s="12">
        <v>0.48330546584547224</v>
      </c>
      <c r="N295" s="12">
        <v>1.9761220955893954</v>
      </c>
      <c r="O295" s="12">
        <v>-1.2493412081694357</v>
      </c>
    </row>
    <row r="296" spans="1:15" ht="15.75" x14ac:dyDescent="0.25">
      <c r="A296" s="6"/>
      <c r="B296" s="6" t="s">
        <v>373</v>
      </c>
      <c r="C296" s="6" t="s">
        <v>735</v>
      </c>
      <c r="D296" s="12">
        <v>-1.9648943805841137E-3</v>
      </c>
      <c r="E296" s="12">
        <v>-1.661844790408666</v>
      </c>
      <c r="F296" s="12">
        <v>-3.2827670873043591</v>
      </c>
      <c r="G296" s="12">
        <v>-3.4980995768333867</v>
      </c>
      <c r="H296" s="12">
        <v>-2.3869261412323022</v>
      </c>
      <c r="I296" s="12">
        <v>-2.0017116694886519</v>
      </c>
      <c r="J296" s="12">
        <v>-0.4451030814996127</v>
      </c>
      <c r="K296" s="12">
        <v>-1.8499934385711629</v>
      </c>
      <c r="L296" s="12">
        <v>-7.1558758934763128E-2</v>
      </c>
      <c r="M296" s="12">
        <v>-3.0997014966782914</v>
      </c>
      <c r="N296" s="12">
        <v>-0.32967492678163984</v>
      </c>
      <c r="O296" s="12">
        <v>-1.9342353350076877</v>
      </c>
    </row>
    <row r="297" spans="1:15" ht="15.75" x14ac:dyDescent="0.25">
      <c r="A297" s="6"/>
      <c r="B297" s="6" t="s">
        <v>374</v>
      </c>
      <c r="C297" s="6" t="s">
        <v>24</v>
      </c>
      <c r="D297" s="12">
        <v>0.75033050640104459</v>
      </c>
      <c r="E297" s="12">
        <v>0.7776253631509723</v>
      </c>
      <c r="F297" s="12">
        <v>-0.26542815315410323</v>
      </c>
      <c r="G297" s="12">
        <v>1.1596937310639206</v>
      </c>
      <c r="H297" s="12">
        <v>0.77040858128949363</v>
      </c>
      <c r="I297" s="12">
        <v>-0.90507182975657385</v>
      </c>
      <c r="J297" s="12">
        <v>-0.20244494810848385</v>
      </c>
      <c r="K297" s="12">
        <v>0.36995058941572539</v>
      </c>
      <c r="L297" s="12">
        <v>0.45123843935617147</v>
      </c>
      <c r="M297" s="12">
        <v>1.4914659281523166</v>
      </c>
      <c r="N297" s="12">
        <v>0.88289242048943839</v>
      </c>
      <c r="O297" s="12">
        <v>0.12228028098091656</v>
      </c>
    </row>
    <row r="298" spans="1:15" ht="15.75" x14ac:dyDescent="0.25">
      <c r="A298" s="6"/>
      <c r="B298" s="6" t="s">
        <v>375</v>
      </c>
      <c r="C298" s="6" t="s">
        <v>709</v>
      </c>
      <c r="D298" s="12">
        <v>0.2538371761937559</v>
      </c>
      <c r="E298" s="12">
        <v>0.1150033892305589</v>
      </c>
      <c r="F298" s="12">
        <v>7.3318543918689444E-2</v>
      </c>
      <c r="G298" s="12">
        <v>-0.1422154987637213</v>
      </c>
      <c r="H298" s="12">
        <v>-1.8081923336794232</v>
      </c>
      <c r="I298" s="12">
        <v>-0.18404602886351534</v>
      </c>
      <c r="J298" s="12">
        <v>-0.34149609006384574</v>
      </c>
      <c r="K298" s="12">
        <v>-0.59867264505754236</v>
      </c>
      <c r="L298" s="12">
        <v>0.4722412442557597</v>
      </c>
      <c r="M298" s="12">
        <v>-1.0177909754030776</v>
      </c>
      <c r="N298" s="12">
        <v>-1.9598233883063718</v>
      </c>
      <c r="O298" s="12">
        <v>-0.16585879049111621</v>
      </c>
    </row>
    <row r="299" spans="1:15" ht="15.75" x14ac:dyDescent="0.25">
      <c r="A299" s="6"/>
      <c r="B299" s="6" t="s">
        <v>376</v>
      </c>
      <c r="C299" s="6" t="s">
        <v>24</v>
      </c>
      <c r="D299" s="12">
        <v>0.10861477203035251</v>
      </c>
      <c r="E299" s="12">
        <v>-0.74265260457981686</v>
      </c>
      <c r="F299" s="12">
        <v>0.24624077654347332</v>
      </c>
      <c r="G299" s="12">
        <v>0.13365607420513484</v>
      </c>
      <c r="H299" s="12">
        <v>-0.73998136670721348</v>
      </c>
      <c r="I299" s="12">
        <v>0.19058157589746644</v>
      </c>
      <c r="J299" s="12">
        <v>1.91635952255758E-2</v>
      </c>
      <c r="K299" s="12">
        <v>-0.30464846561074305</v>
      </c>
      <c r="L299" s="12">
        <v>-0.30855392476274185</v>
      </c>
      <c r="M299" s="12">
        <v>1.6036664451293507</v>
      </c>
      <c r="N299" s="12">
        <v>-0.39943869031730922</v>
      </c>
      <c r="O299" s="12">
        <v>0.2756053784214717</v>
      </c>
    </row>
    <row r="300" spans="1:15" ht="15.75" x14ac:dyDescent="0.25">
      <c r="A300" s="6"/>
      <c r="B300" s="6" t="s">
        <v>377</v>
      </c>
      <c r="C300" s="6" t="s">
        <v>24</v>
      </c>
      <c r="D300" s="12">
        <v>-0.24442799559991529</v>
      </c>
      <c r="E300" s="12">
        <v>-0.80987480688663349</v>
      </c>
      <c r="F300" s="12">
        <v>1.0870848776897453</v>
      </c>
      <c r="G300" s="12">
        <v>0.10181974186634736</v>
      </c>
      <c r="H300" s="12">
        <v>-1.1878591301992514</v>
      </c>
      <c r="I300" s="12">
        <v>0.91333703108852171</v>
      </c>
      <c r="J300" s="12">
        <v>-0.15957847063684916</v>
      </c>
      <c r="K300" s="12" t="s">
        <v>8</v>
      </c>
      <c r="L300" s="12">
        <v>-0.74836967609239069</v>
      </c>
      <c r="M300" s="12">
        <v>0.82798233924341325</v>
      </c>
      <c r="N300" s="12" t="s">
        <v>8</v>
      </c>
      <c r="O300" s="12">
        <v>0.86316490318358474</v>
      </c>
    </row>
    <row r="301" spans="1:15" ht="15.75" x14ac:dyDescent="0.25">
      <c r="A301" s="6"/>
      <c r="B301" s="6" t="s">
        <v>378</v>
      </c>
      <c r="C301" s="6" t="s">
        <v>24</v>
      </c>
      <c r="D301" s="12">
        <v>-7.5153559678217491E-2</v>
      </c>
      <c r="E301" s="12">
        <v>-0.47448275521270356</v>
      </c>
      <c r="F301" s="12" t="s">
        <v>8</v>
      </c>
      <c r="G301" s="12">
        <v>0.83540574244595289</v>
      </c>
      <c r="H301" s="12">
        <v>-2.1340442801845518</v>
      </c>
      <c r="I301" s="12" t="s">
        <v>8</v>
      </c>
      <c r="J301" s="12">
        <v>-5.5934150909594471E-2</v>
      </c>
      <c r="K301" s="12">
        <v>0.22049109523396868</v>
      </c>
      <c r="L301" s="12">
        <v>-0.65058442369441383</v>
      </c>
      <c r="M301" s="12">
        <v>0.11446965698670726</v>
      </c>
      <c r="N301" s="12">
        <v>-4.0348274918188695E-2</v>
      </c>
      <c r="O301" s="12">
        <v>-0.61257379948799917</v>
      </c>
    </row>
    <row r="302" spans="1:15" ht="15.75" x14ac:dyDescent="0.25">
      <c r="A302" s="6"/>
      <c r="B302" s="6" t="s">
        <v>379</v>
      </c>
      <c r="C302" s="6" t="s">
        <v>736</v>
      </c>
      <c r="D302" s="12">
        <v>0.28690060001304674</v>
      </c>
      <c r="E302" s="12">
        <v>0.98465554955968648</v>
      </c>
      <c r="F302" s="12">
        <v>-2.7446617880824959</v>
      </c>
      <c r="G302" s="12">
        <v>0.94050496962761754</v>
      </c>
      <c r="H302" s="12">
        <v>1.782321216400242</v>
      </c>
      <c r="I302" s="12">
        <v>-8.8664379981106919E-2</v>
      </c>
      <c r="J302" s="12">
        <v>0.74591657370996933</v>
      </c>
      <c r="K302" s="12">
        <v>-0.71361990479483994</v>
      </c>
      <c r="L302" s="12">
        <v>-0.6740060698545921</v>
      </c>
      <c r="M302" s="12">
        <v>0.74818806819794803</v>
      </c>
      <c r="N302" s="12">
        <v>-0.30409905704257684</v>
      </c>
      <c r="O302" s="12">
        <v>-0.19550445244620071</v>
      </c>
    </row>
    <row r="303" spans="1:15" ht="15.75" x14ac:dyDescent="0.25">
      <c r="A303" s="6"/>
      <c r="B303" s="6" t="s">
        <v>380</v>
      </c>
      <c r="C303" s="6" t="s">
        <v>24</v>
      </c>
      <c r="D303" s="12">
        <v>-1.5618368888487097</v>
      </c>
      <c r="E303" s="12">
        <v>-0.80652566536935189</v>
      </c>
      <c r="F303" s="12">
        <v>0.45407625945436603</v>
      </c>
      <c r="G303" s="12">
        <v>-1.9006292024960001</v>
      </c>
      <c r="H303" s="12">
        <v>0.24115928577385823</v>
      </c>
      <c r="I303" s="12">
        <v>-0.64953594795883807</v>
      </c>
      <c r="J303" s="12">
        <v>-1.5563843744246493</v>
      </c>
      <c r="K303" s="12">
        <v>-0.32678661235701412</v>
      </c>
      <c r="L303" s="12">
        <v>0.64602018814858908</v>
      </c>
      <c r="M303" s="12">
        <v>-2.0356033113489311</v>
      </c>
      <c r="N303" s="12">
        <v>1.2753979310510168</v>
      </c>
      <c r="O303" s="12">
        <v>0.14455064062881917</v>
      </c>
    </row>
    <row r="304" spans="1:15" ht="15.75" x14ac:dyDescent="0.25">
      <c r="A304" s="6"/>
      <c r="B304" s="6" t="s">
        <v>381</v>
      </c>
      <c r="C304" s="6" t="s">
        <v>24</v>
      </c>
      <c r="D304" s="12">
        <v>0.12905305468852554</v>
      </c>
      <c r="E304" s="12">
        <v>-0.64304407563186017</v>
      </c>
      <c r="F304" s="12">
        <v>-1.732780977381654</v>
      </c>
      <c r="G304" s="12">
        <v>-0.49988287439919027</v>
      </c>
      <c r="H304" s="12">
        <v>0.1548087159689745</v>
      </c>
      <c r="I304" s="12">
        <v>-1.0109444006306516</v>
      </c>
      <c r="J304" s="12">
        <v>-0.39934958514349866</v>
      </c>
      <c r="K304" s="12">
        <v>-0.57923260205092586</v>
      </c>
      <c r="L304" s="12">
        <v>-0.58767906791589575</v>
      </c>
      <c r="M304" s="12">
        <v>-0.60219576405519437</v>
      </c>
      <c r="N304" s="12">
        <v>1.1093357566265114</v>
      </c>
      <c r="O304" s="12">
        <v>-1.2939259686167548</v>
      </c>
    </row>
    <row r="305" spans="1:15" ht="15.75" x14ac:dyDescent="0.25">
      <c r="A305" s="6"/>
      <c r="B305" s="6" t="s">
        <v>382</v>
      </c>
      <c r="C305" s="6" t="s">
        <v>24</v>
      </c>
      <c r="D305" s="12">
        <v>-0.4557997952826946</v>
      </c>
      <c r="E305" s="12" t="s">
        <v>8</v>
      </c>
      <c r="F305" s="12">
        <v>-1.2093414061395085</v>
      </c>
      <c r="G305" s="12">
        <v>-1.242758995721692</v>
      </c>
      <c r="H305" s="12" t="s">
        <v>8</v>
      </c>
      <c r="I305" s="12">
        <v>-1.142462993732851</v>
      </c>
      <c r="J305" s="12">
        <v>-1.006694189300902</v>
      </c>
      <c r="K305" s="12">
        <v>-1.8031761522716141</v>
      </c>
      <c r="L305" s="12">
        <v>-0.63607004308065629</v>
      </c>
      <c r="M305" s="12">
        <v>-1.2668706555087217</v>
      </c>
      <c r="N305" s="12">
        <v>0.67197813691419628</v>
      </c>
      <c r="O305" s="12">
        <v>-2.4249023470631261</v>
      </c>
    </row>
    <row r="306" spans="1:15" ht="15.75" x14ac:dyDescent="0.25">
      <c r="A306" s="6"/>
      <c r="B306" s="6" t="s">
        <v>383</v>
      </c>
      <c r="C306" s="6" t="s">
        <v>24</v>
      </c>
      <c r="D306" s="12">
        <v>0.36409485759738203</v>
      </c>
      <c r="E306" s="12">
        <v>1.7558274954199955</v>
      </c>
      <c r="F306" s="12">
        <v>-1.0827897494925927</v>
      </c>
      <c r="G306" s="12">
        <v>1.5885704607648947</v>
      </c>
      <c r="H306" s="12">
        <v>-0.31446747835562927</v>
      </c>
      <c r="I306" s="12">
        <v>-0.93314466557808096</v>
      </c>
      <c r="J306" s="12">
        <v>-0.35982050853690256</v>
      </c>
      <c r="K306" s="12">
        <v>0.78761774744431234</v>
      </c>
      <c r="L306" s="12">
        <v>2.8481316167299566E-2</v>
      </c>
      <c r="M306" s="12">
        <v>0.14513044245341231</v>
      </c>
      <c r="N306" s="12">
        <v>-8.7148765362071473E-2</v>
      </c>
      <c r="O306" s="12">
        <v>-1.7355762726008177E-2</v>
      </c>
    </row>
    <row r="307" spans="1:15" ht="15.75" x14ac:dyDescent="0.25">
      <c r="A307" s="6"/>
      <c r="B307" s="6" t="s">
        <v>384</v>
      </c>
      <c r="C307" s="6" t="s">
        <v>737</v>
      </c>
      <c r="D307" s="12">
        <v>2.4220317099808364</v>
      </c>
      <c r="E307" s="12">
        <v>3.5464522902829683</v>
      </c>
      <c r="F307" s="12">
        <v>2.5774335943439577</v>
      </c>
      <c r="G307" s="12">
        <v>1.2340514915014131</v>
      </c>
      <c r="H307" s="12">
        <v>0.95869476734101866</v>
      </c>
      <c r="I307" s="12">
        <v>0.74966818674819813</v>
      </c>
      <c r="J307" s="12">
        <v>0.14132138418404558</v>
      </c>
      <c r="K307" s="12">
        <v>0.34037450864246305</v>
      </c>
      <c r="L307" s="12">
        <v>0.46496615010342301</v>
      </c>
      <c r="M307" s="12">
        <v>0.45770279948871967</v>
      </c>
      <c r="N307" s="12">
        <v>8.2007327728117516E-2</v>
      </c>
      <c r="O307" s="12">
        <v>-6.7487222500437372E-2</v>
      </c>
    </row>
    <row r="308" spans="1:15" ht="15.75" x14ac:dyDescent="0.25">
      <c r="A308" s="6"/>
      <c r="B308" s="6" t="s">
        <v>385</v>
      </c>
      <c r="C308" s="6" t="s">
        <v>738</v>
      </c>
      <c r="D308" s="12" t="s">
        <v>8</v>
      </c>
      <c r="E308" s="12" t="s">
        <v>8</v>
      </c>
      <c r="F308" s="12" t="s">
        <v>8</v>
      </c>
      <c r="G308" s="12" t="s">
        <v>8</v>
      </c>
      <c r="H308" s="12" t="s">
        <v>8</v>
      </c>
      <c r="I308" s="12" t="s">
        <v>8</v>
      </c>
      <c r="J308" s="12">
        <v>-1.1904464912248727</v>
      </c>
      <c r="K308" s="12">
        <v>1.1007856720756191</v>
      </c>
      <c r="L308" s="12">
        <v>1.2162343924114001</v>
      </c>
      <c r="M308" s="12">
        <v>0.24438927366501795</v>
      </c>
      <c r="N308" s="12">
        <v>2.7498549751875663</v>
      </c>
      <c r="O308" s="12">
        <v>-0.88934283985980656</v>
      </c>
    </row>
    <row r="309" spans="1:15" ht="15.75" x14ac:dyDescent="0.25">
      <c r="A309" s="6"/>
      <c r="B309" s="6" t="s">
        <v>386</v>
      </c>
      <c r="C309" s="6" t="s">
        <v>554</v>
      </c>
      <c r="D309" s="12">
        <v>1.0887439322632215</v>
      </c>
      <c r="E309" s="12">
        <v>2.0660095087498553</v>
      </c>
      <c r="F309" s="12">
        <v>1.390494493855402</v>
      </c>
      <c r="G309" s="12">
        <v>3.6021581996236389E-2</v>
      </c>
      <c r="H309" s="12">
        <v>-0.28103758258474698</v>
      </c>
      <c r="I309" s="12">
        <v>0.59795811138577548</v>
      </c>
      <c r="J309" s="12" t="s">
        <v>8</v>
      </c>
      <c r="K309" s="12" t="s">
        <v>8</v>
      </c>
      <c r="L309" s="12" t="s">
        <v>8</v>
      </c>
      <c r="M309" s="12" t="s">
        <v>8</v>
      </c>
      <c r="N309" s="12" t="s">
        <v>8</v>
      </c>
      <c r="O309" s="12" t="s">
        <v>8</v>
      </c>
    </row>
    <row r="310" spans="1:15" ht="15.75" x14ac:dyDescent="0.25">
      <c r="A310" s="6"/>
      <c r="B310" s="6" t="s">
        <v>387</v>
      </c>
      <c r="C310" s="6" t="s">
        <v>554</v>
      </c>
      <c r="D310" s="12">
        <v>6.5529573334349112E-2</v>
      </c>
      <c r="E310" s="12">
        <v>-2.5209739706192635E-3</v>
      </c>
      <c r="F310" s="12">
        <v>-0.2384987036468269</v>
      </c>
      <c r="G310" s="12">
        <v>-0.3002680481681631</v>
      </c>
      <c r="H310" s="12">
        <v>-0.69064502089336455</v>
      </c>
      <c r="I310" s="12">
        <v>-0.14995925095739507</v>
      </c>
      <c r="J310" s="12">
        <v>-0.57415366773692278</v>
      </c>
      <c r="K310" s="12">
        <v>-0.24283735362527842</v>
      </c>
      <c r="L310" s="12">
        <v>1.5205798675377404</v>
      </c>
      <c r="M310" s="12">
        <v>-0.73571182182122019</v>
      </c>
      <c r="N310" s="12">
        <v>-0.66695683970977282</v>
      </c>
      <c r="O310" s="12">
        <v>-6.670069834613071E-2</v>
      </c>
    </row>
    <row r="311" spans="1:15" ht="15.75" x14ac:dyDescent="0.25">
      <c r="A311" s="6"/>
      <c r="B311" s="6" t="s">
        <v>388</v>
      </c>
      <c r="C311" s="6" t="s">
        <v>739</v>
      </c>
      <c r="D311" s="12">
        <v>0.28639692054959187</v>
      </c>
      <c r="E311" s="12">
        <v>-0.4821635914756438</v>
      </c>
      <c r="F311" s="12">
        <v>0.10765176587708361</v>
      </c>
      <c r="G311" s="12">
        <v>0.61709121092357744</v>
      </c>
      <c r="H311" s="12">
        <v>-2.8390136051773411</v>
      </c>
      <c r="I311" s="12">
        <v>-0.15490707747416735</v>
      </c>
      <c r="J311" s="12">
        <v>-0.23807937567702203</v>
      </c>
      <c r="K311" s="12">
        <v>-2.8900104569158917E-2</v>
      </c>
      <c r="L311" s="12">
        <v>-0.3095810197578121</v>
      </c>
      <c r="M311" s="12">
        <v>0.16390274848730296</v>
      </c>
      <c r="N311" s="12">
        <v>-1.6261343241553019</v>
      </c>
      <c r="O311" s="12">
        <v>-0.96230617061900381</v>
      </c>
    </row>
    <row r="312" spans="1:15" ht="15.75" x14ac:dyDescent="0.25">
      <c r="A312" s="6"/>
      <c r="B312" s="6" t="s">
        <v>389</v>
      </c>
      <c r="C312" s="6" t="s">
        <v>740</v>
      </c>
      <c r="D312" s="12">
        <v>-0.27743707886779595</v>
      </c>
      <c r="E312" s="12">
        <v>0.45902261875028105</v>
      </c>
      <c r="F312" s="12">
        <v>0.23084250861518429</v>
      </c>
      <c r="G312" s="12">
        <v>-6.9666745179559869E-2</v>
      </c>
      <c r="H312" s="12">
        <v>0.7878993514174284</v>
      </c>
      <c r="I312" s="12">
        <v>-0.37631288464491108</v>
      </c>
      <c r="J312" s="12">
        <v>0.28127987311799885</v>
      </c>
      <c r="K312" s="12">
        <v>2.2555329428549809E-2</v>
      </c>
      <c r="L312" s="12">
        <v>-0.9874673189135279</v>
      </c>
      <c r="M312" s="12">
        <v>0.13393360112206537</v>
      </c>
      <c r="N312" s="12">
        <v>0.63428835365792458</v>
      </c>
      <c r="O312" s="12">
        <v>1.4933453327528623</v>
      </c>
    </row>
    <row r="313" spans="1:15" ht="15.75" x14ac:dyDescent="0.25">
      <c r="A313" s="6"/>
      <c r="B313" s="6" t="s">
        <v>390</v>
      </c>
      <c r="C313" s="6" t="s">
        <v>554</v>
      </c>
      <c r="D313" s="12" t="s">
        <v>8</v>
      </c>
      <c r="E313" s="12" t="s">
        <v>8</v>
      </c>
      <c r="F313" s="12" t="s">
        <v>8</v>
      </c>
      <c r="G313" s="12" t="s">
        <v>8</v>
      </c>
      <c r="H313" s="12" t="s">
        <v>8</v>
      </c>
      <c r="I313" s="12" t="s">
        <v>8</v>
      </c>
      <c r="J313" s="12">
        <v>0.17210791639320938</v>
      </c>
      <c r="K313" s="12">
        <v>0.36455039577001769</v>
      </c>
      <c r="L313" s="12">
        <v>0.15069784012627366</v>
      </c>
      <c r="M313" s="12">
        <v>0.96820717132234002</v>
      </c>
      <c r="N313" s="12">
        <v>3.1597909310266394</v>
      </c>
      <c r="O313" s="12">
        <v>-1.4065133514824795</v>
      </c>
    </row>
    <row r="314" spans="1:15" ht="15.75" x14ac:dyDescent="0.25">
      <c r="A314" s="6"/>
      <c r="B314" s="6" t="s">
        <v>391</v>
      </c>
      <c r="C314" s="6" t="s">
        <v>554</v>
      </c>
      <c r="D314" s="12">
        <v>2.1127082906360508</v>
      </c>
      <c r="E314" s="12">
        <v>0.20485080799909552</v>
      </c>
      <c r="F314" s="12">
        <v>0.22826352099158054</v>
      </c>
      <c r="G314" s="12">
        <v>1.7362613767364505</v>
      </c>
      <c r="H314" s="12">
        <v>-3.23638501160432</v>
      </c>
      <c r="I314" s="12">
        <v>0.12832406088436432</v>
      </c>
      <c r="J314" s="12">
        <v>-8.9477931584309944E-2</v>
      </c>
      <c r="K314" s="12">
        <v>-1.0266124265630761</v>
      </c>
      <c r="L314" s="12">
        <v>-0.56575099199452905</v>
      </c>
      <c r="M314" s="12">
        <v>-0.3422903889017283</v>
      </c>
      <c r="N314" s="12">
        <v>-3.4452400225747932</v>
      </c>
      <c r="O314" s="12">
        <v>0.20043703977525565</v>
      </c>
    </row>
    <row r="315" spans="1:15" ht="15.75" x14ac:dyDescent="0.25">
      <c r="A315" s="6"/>
      <c r="B315" s="6" t="s">
        <v>392</v>
      </c>
      <c r="C315" s="6" t="s">
        <v>24</v>
      </c>
      <c r="D315" s="12">
        <v>-0.33582415470832161</v>
      </c>
      <c r="E315" s="12">
        <v>-0.35426170644109478</v>
      </c>
      <c r="F315" s="12">
        <v>0.53579149914450508</v>
      </c>
      <c r="G315" s="12">
        <v>0.16780107495501975</v>
      </c>
      <c r="H315" s="12">
        <v>-0.52735087330906028</v>
      </c>
      <c r="I315" s="12">
        <v>0.38923640832247042</v>
      </c>
      <c r="J315" s="12">
        <v>0.48933647789780865</v>
      </c>
      <c r="K315" s="12">
        <v>0.42367946986780303</v>
      </c>
      <c r="L315" s="12">
        <v>1.7344018091927171</v>
      </c>
      <c r="M315" s="12">
        <v>0.19400514893729731</v>
      </c>
      <c r="N315" s="12">
        <v>-1.7485793248425121</v>
      </c>
      <c r="O315" s="12">
        <v>1.5206621155820217</v>
      </c>
    </row>
    <row r="316" spans="1:15" ht="15.75" x14ac:dyDescent="0.25">
      <c r="A316" s="6"/>
      <c r="B316" s="6" t="s">
        <v>393</v>
      </c>
      <c r="C316" s="6" t="s">
        <v>24</v>
      </c>
      <c r="D316" s="12">
        <v>1.380888922071035</v>
      </c>
      <c r="E316" s="12">
        <v>3.9268295094285612</v>
      </c>
      <c r="F316" s="12">
        <v>1.0610175567703934</v>
      </c>
      <c r="G316" s="12">
        <v>-0.83290463438604601</v>
      </c>
      <c r="H316" s="12">
        <v>0.91537673930584118</v>
      </c>
      <c r="I316" s="12">
        <v>-0.55850500998542285</v>
      </c>
      <c r="J316" s="12">
        <v>0.74819045585824118</v>
      </c>
      <c r="K316" s="12">
        <v>3.4277114220974965</v>
      </c>
      <c r="L316" s="12">
        <v>0.57178139811494821</v>
      </c>
      <c r="M316" s="12">
        <v>0.44166884261534417</v>
      </c>
      <c r="N316" s="12">
        <v>3.4273485237015207</v>
      </c>
      <c r="O316" s="12">
        <v>0.66372154270086237</v>
      </c>
    </row>
    <row r="317" spans="1:15" ht="15.75" x14ac:dyDescent="0.25">
      <c r="A317" s="6"/>
      <c r="B317" s="6" t="s">
        <v>394</v>
      </c>
      <c r="C317" s="6" t="s">
        <v>554</v>
      </c>
      <c r="D317" s="12">
        <v>0.43179454723918631</v>
      </c>
      <c r="E317" s="12">
        <v>0.32725671597878297</v>
      </c>
      <c r="F317" s="12" t="s">
        <v>8</v>
      </c>
      <c r="G317" s="12">
        <v>0.27690259786521776</v>
      </c>
      <c r="H317" s="12">
        <v>3.6293115957967297E-2</v>
      </c>
      <c r="I317" s="12" t="s">
        <v>8</v>
      </c>
      <c r="J317" s="12">
        <v>-0.39383359502302939</v>
      </c>
      <c r="K317" s="12">
        <v>0.73401921881726406</v>
      </c>
      <c r="L317" s="12">
        <v>-0.23323988834434617</v>
      </c>
      <c r="M317" s="12">
        <v>1.2192237676236402</v>
      </c>
      <c r="N317" s="12">
        <v>6.6306070758121158E-2</v>
      </c>
      <c r="O317" s="12">
        <v>-0.52794615957952684</v>
      </c>
    </row>
    <row r="318" spans="1:15" ht="15.75" x14ac:dyDescent="0.25">
      <c r="A318" s="6"/>
      <c r="B318" s="6" t="s">
        <v>395</v>
      </c>
      <c r="C318" s="6" t="s">
        <v>741</v>
      </c>
      <c r="D318" s="12">
        <v>1.423606614403103</v>
      </c>
      <c r="E318" s="12">
        <v>2.8021243041498978</v>
      </c>
      <c r="F318" s="12">
        <v>1.4254667864360591</v>
      </c>
      <c r="G318" s="12">
        <v>0.162600375736871</v>
      </c>
      <c r="H318" s="12">
        <v>0.65759382391454491</v>
      </c>
      <c r="I318" s="12">
        <v>-0.44966941905211205</v>
      </c>
      <c r="J318" s="12">
        <v>-0.46181536184192301</v>
      </c>
      <c r="K318" s="12">
        <v>-4.7403079636646368E-2</v>
      </c>
      <c r="L318" s="12">
        <v>-9.8377764365879597E-2</v>
      </c>
      <c r="M318" s="12">
        <v>-1.0805325650967241</v>
      </c>
      <c r="N318" s="12">
        <v>0.21403259100059183</v>
      </c>
      <c r="O318" s="12">
        <v>0.60768317438690389</v>
      </c>
    </row>
    <row r="319" spans="1:15" ht="15.75" x14ac:dyDescent="0.25">
      <c r="A319" s="6"/>
      <c r="B319" s="6" t="s">
        <v>396</v>
      </c>
      <c r="C319" s="6" t="s">
        <v>742</v>
      </c>
      <c r="D319" s="12">
        <v>0.85200232153137445</v>
      </c>
      <c r="E319" s="12">
        <v>-0.4812048859962923</v>
      </c>
      <c r="F319" s="12">
        <v>-0.33857251617242073</v>
      </c>
      <c r="G319" s="12">
        <v>0.95498477316933028</v>
      </c>
      <c r="H319" s="12">
        <v>-3.2151547932427413</v>
      </c>
      <c r="I319" s="12">
        <v>-0.27545326931253095</v>
      </c>
      <c r="J319" s="12">
        <v>0.62097734084741818</v>
      </c>
      <c r="K319" s="12">
        <v>-0.5076332961720379</v>
      </c>
      <c r="L319" s="12">
        <v>0.6065580511491957</v>
      </c>
      <c r="M319" s="12">
        <v>-0.26154798300347598</v>
      </c>
      <c r="N319" s="12">
        <v>-2.6090801372647254</v>
      </c>
      <c r="O319" s="12">
        <v>0.37423265545197804</v>
      </c>
    </row>
    <row r="320" spans="1:15" ht="15.75" x14ac:dyDescent="0.25">
      <c r="A320" s="6"/>
      <c r="B320" s="6" t="s">
        <v>397</v>
      </c>
      <c r="C320" s="6" t="s">
        <v>743</v>
      </c>
      <c r="D320" s="12">
        <v>-0.38877973186344716</v>
      </c>
      <c r="E320" s="12">
        <v>-6.9886776371025958E-2</v>
      </c>
      <c r="F320" s="12">
        <v>-0.34155865541968444</v>
      </c>
      <c r="G320" s="12">
        <v>-0.43251230966245391</v>
      </c>
      <c r="H320" s="12">
        <v>-7.8837247748530737E-2</v>
      </c>
      <c r="I320" s="12">
        <v>-0.38104313543717649</v>
      </c>
      <c r="J320" s="12">
        <v>-0.35829615407130971</v>
      </c>
      <c r="K320" s="12">
        <v>-1.1559402901310754</v>
      </c>
      <c r="L320" s="12">
        <v>1.2297067648914499</v>
      </c>
      <c r="M320" s="12">
        <v>-1.4321382613113725</v>
      </c>
      <c r="N320" s="12">
        <v>-0.59906790887406425</v>
      </c>
      <c r="O320" s="12">
        <v>-0.6657434725871928</v>
      </c>
    </row>
    <row r="321" spans="1:15" ht="15.75" x14ac:dyDescent="0.25">
      <c r="A321" s="6"/>
      <c r="B321" s="6" t="s">
        <v>398</v>
      </c>
      <c r="C321" s="6" t="s">
        <v>744</v>
      </c>
      <c r="D321" s="12">
        <v>-8.4950529485567517E-3</v>
      </c>
      <c r="E321" s="12">
        <v>5.5761112623695118E-2</v>
      </c>
      <c r="F321" s="12">
        <v>-0.16207723431731397</v>
      </c>
      <c r="G321" s="12">
        <v>-0.62892710845023558</v>
      </c>
      <c r="H321" s="12">
        <v>-1.8298022044544866</v>
      </c>
      <c r="I321" s="12">
        <v>-8.4079858700312121E-2</v>
      </c>
      <c r="J321" s="12">
        <v>-0.35244251848886038</v>
      </c>
      <c r="K321" s="12">
        <v>-0.40504957658948332</v>
      </c>
      <c r="L321" s="12">
        <v>1.3570219303786852</v>
      </c>
      <c r="M321" s="12">
        <v>-1.3570235303274858</v>
      </c>
      <c r="N321" s="12">
        <v>-1.4072234055861439</v>
      </c>
      <c r="O321" s="12">
        <v>5.0876037570422368E-2</v>
      </c>
    </row>
    <row r="322" spans="1:15" ht="15.75" x14ac:dyDescent="0.25">
      <c r="A322" s="6"/>
      <c r="B322" s="6" t="s">
        <v>399</v>
      </c>
      <c r="C322" s="6" t="s">
        <v>24</v>
      </c>
      <c r="D322" s="12">
        <v>0.53275893108543559</v>
      </c>
      <c r="E322" s="12">
        <v>-0.37069301903880214</v>
      </c>
      <c r="F322" s="12">
        <v>4.9379032274718744E-2</v>
      </c>
      <c r="G322" s="12">
        <v>-0.10593018345784115</v>
      </c>
      <c r="H322" s="12">
        <v>-3.1648918274872493</v>
      </c>
      <c r="I322" s="12">
        <v>0.22402812181181558</v>
      </c>
      <c r="J322" s="12">
        <v>-0.57554686968173974</v>
      </c>
      <c r="K322" s="12">
        <v>-0.66703251483544757</v>
      </c>
      <c r="L322" s="12">
        <v>-0.1640892990549557</v>
      </c>
      <c r="M322" s="12">
        <v>-1.7578244522551687</v>
      </c>
      <c r="N322" s="12">
        <v>-2.916531214001191</v>
      </c>
      <c r="O322" s="12">
        <v>-0.31011916376309895</v>
      </c>
    </row>
    <row r="323" spans="1:15" ht="15.75" x14ac:dyDescent="0.25">
      <c r="A323" s="6"/>
      <c r="B323" s="6" t="s">
        <v>400</v>
      </c>
      <c r="C323" s="6" t="s">
        <v>24</v>
      </c>
      <c r="D323" s="12">
        <v>0.20747399114258228</v>
      </c>
      <c r="E323" s="12">
        <v>-0.85470353716423275</v>
      </c>
      <c r="F323" s="12">
        <v>7.5852502144676967E-2</v>
      </c>
      <c r="G323" s="12">
        <v>-0.24723184888606747</v>
      </c>
      <c r="H323" s="12">
        <v>-2.5525618910700971</v>
      </c>
      <c r="I323" s="12">
        <v>0.23595946659968459</v>
      </c>
      <c r="J323" s="12">
        <v>-1.755286660788407E-2</v>
      </c>
      <c r="K323" s="12">
        <v>-0.7784725021374217</v>
      </c>
      <c r="L323" s="12">
        <v>0.48507873569994514</v>
      </c>
      <c r="M323" s="12">
        <v>-0.75483918087545476</v>
      </c>
      <c r="N323" s="12">
        <v>-1.7520933187940313</v>
      </c>
      <c r="O323" s="12">
        <v>-5.0697873389042775E-2</v>
      </c>
    </row>
    <row r="324" spans="1:15" ht="15.75" x14ac:dyDescent="0.25">
      <c r="A324" s="6"/>
      <c r="B324" s="6" t="s">
        <v>401</v>
      </c>
      <c r="C324" s="6" t="s">
        <v>703</v>
      </c>
      <c r="D324" s="12">
        <v>0.49732946720135635</v>
      </c>
      <c r="E324" s="12">
        <v>-0.94147593368673121</v>
      </c>
      <c r="F324" s="12">
        <v>-8.1815281935054301E-2</v>
      </c>
      <c r="G324" s="12">
        <v>0.31858796110460741</v>
      </c>
      <c r="H324" s="12">
        <v>-2.8847051449949244</v>
      </c>
      <c r="I324" s="12">
        <v>-7.6740010623760763E-2</v>
      </c>
      <c r="J324" s="12">
        <v>-0.32897662198638838</v>
      </c>
      <c r="K324" s="12">
        <v>-1.4632995350001028</v>
      </c>
      <c r="L324" s="12">
        <v>9.5221754991026863E-2</v>
      </c>
      <c r="M324" s="12">
        <v>-0.61443850302607916</v>
      </c>
      <c r="N324" s="12">
        <v>-2.8584085856043555</v>
      </c>
      <c r="O324" s="12">
        <v>-0.14195971037566679</v>
      </c>
    </row>
    <row r="325" spans="1:15" ht="15.75" x14ac:dyDescent="0.25">
      <c r="A325" s="6"/>
      <c r="B325" s="6" t="s">
        <v>402</v>
      </c>
      <c r="C325" s="6" t="s">
        <v>403</v>
      </c>
      <c r="D325" s="12">
        <v>3.1175271769184087</v>
      </c>
      <c r="E325" s="12">
        <v>3.1359535246814936</v>
      </c>
      <c r="F325" s="12">
        <v>3.0770424850852374</v>
      </c>
      <c r="G325" s="12">
        <v>1.8976559104480766</v>
      </c>
      <c r="H325" s="12">
        <v>1.9550580901234775</v>
      </c>
      <c r="I325" s="12">
        <v>1.4118006326008119</v>
      </c>
      <c r="J325" s="12">
        <v>2.0241385658765765</v>
      </c>
      <c r="K325" s="12">
        <v>2.1935000698866869</v>
      </c>
      <c r="L325" s="12">
        <v>0.44447506192136299</v>
      </c>
      <c r="M325" s="12">
        <v>2.3540679696364784</v>
      </c>
      <c r="N325" s="12">
        <v>2.0297915240215327</v>
      </c>
      <c r="O325" s="12">
        <v>1.2381243278039711</v>
      </c>
    </row>
    <row r="326" spans="1:15" ht="15.75" x14ac:dyDescent="0.25">
      <c r="A326" s="6"/>
      <c r="B326" s="6" t="s">
        <v>404</v>
      </c>
      <c r="C326" s="6" t="s">
        <v>405</v>
      </c>
      <c r="D326" s="12">
        <v>3.6403897437216455</v>
      </c>
      <c r="E326" s="12">
        <v>4.3434322369571143</v>
      </c>
      <c r="F326" s="12">
        <v>3.6416309014787971</v>
      </c>
      <c r="G326" s="12">
        <v>1.4909921961525201</v>
      </c>
      <c r="H326" s="12">
        <v>1.2409547483193011</v>
      </c>
      <c r="I326" s="12">
        <v>0.76572529599158978</v>
      </c>
      <c r="J326" s="12">
        <v>8.9654332792349592E-2</v>
      </c>
      <c r="K326" s="12">
        <v>0.33987745692002563</v>
      </c>
      <c r="L326" s="12">
        <v>-1.8371671063731138E-2</v>
      </c>
      <c r="M326" s="12">
        <v>0.327545345876748</v>
      </c>
      <c r="N326" s="12">
        <v>0.30806213887720385</v>
      </c>
      <c r="O326" s="12">
        <v>0.31685608361355211</v>
      </c>
    </row>
    <row r="327" spans="1:15" ht="15.75" x14ac:dyDescent="0.25">
      <c r="A327" s="6"/>
      <c r="B327" s="6"/>
      <c r="C327" s="6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</row>
    <row r="328" spans="1:15" ht="15.75" x14ac:dyDescent="0.25">
      <c r="A328" s="13" t="s">
        <v>406</v>
      </c>
      <c r="B328" s="6" t="s">
        <v>407</v>
      </c>
      <c r="C328" s="6" t="s">
        <v>702</v>
      </c>
      <c r="D328" s="12">
        <v>-0.31742203845114214</v>
      </c>
      <c r="E328" s="12">
        <v>1.1175726869064386</v>
      </c>
      <c r="F328" s="12">
        <v>0.14285862912982925</v>
      </c>
      <c r="G328" s="12">
        <v>-0.9317813793576325</v>
      </c>
      <c r="H328" s="12">
        <v>-0.89138700744749755</v>
      </c>
      <c r="I328" s="12">
        <v>-0.21683453992928961</v>
      </c>
      <c r="J328" s="12">
        <v>-0.41017415633188431</v>
      </c>
      <c r="K328" s="12">
        <v>-6.7959852281227725E-3</v>
      </c>
      <c r="L328" s="12">
        <v>1.1402058728155642</v>
      </c>
      <c r="M328" s="12">
        <v>-1.4051552200114119</v>
      </c>
      <c r="N328" s="12">
        <v>-0.67503112632156936</v>
      </c>
      <c r="O328" s="12">
        <v>0.21038980333468738</v>
      </c>
    </row>
    <row r="329" spans="1:15" ht="15.75" x14ac:dyDescent="0.25">
      <c r="A329" s="6"/>
      <c r="B329" s="6" t="s">
        <v>408</v>
      </c>
      <c r="C329" s="6" t="s">
        <v>701</v>
      </c>
      <c r="D329" s="12">
        <v>1.935551621109094</v>
      </c>
      <c r="E329" s="12" t="s">
        <v>8</v>
      </c>
      <c r="F329" s="12" t="s">
        <v>8</v>
      </c>
      <c r="G329" s="12">
        <v>0.47409660922883945</v>
      </c>
      <c r="H329" s="12" t="s">
        <v>8</v>
      </c>
      <c r="I329" s="12" t="s">
        <v>8</v>
      </c>
      <c r="J329" s="12">
        <v>3.6599943780346957</v>
      </c>
      <c r="K329" s="12">
        <v>3.4201329479330962</v>
      </c>
      <c r="L329" s="12">
        <v>1.2266029695355167</v>
      </c>
      <c r="M329" s="12">
        <v>4.6449954963375264</v>
      </c>
      <c r="N329" s="12">
        <v>2.6314272713719253</v>
      </c>
      <c r="O329" s="12">
        <v>2.8303150471090115</v>
      </c>
    </row>
    <row r="330" spans="1:15" ht="15.75" x14ac:dyDescent="0.25">
      <c r="A330" s="6"/>
      <c r="B330" s="6" t="s">
        <v>409</v>
      </c>
      <c r="C330" s="6" t="s">
        <v>700</v>
      </c>
      <c r="D330" s="12">
        <v>3.0867663751752983</v>
      </c>
      <c r="E330" s="12">
        <v>2.8825484053558883</v>
      </c>
      <c r="F330" s="12">
        <v>2.4920912779369098</v>
      </c>
      <c r="G330" s="12">
        <v>2.1128878874136059</v>
      </c>
      <c r="H330" s="12">
        <v>1.7985650363504355</v>
      </c>
      <c r="I330" s="12">
        <v>0.39368372064870627</v>
      </c>
      <c r="J330" s="12">
        <v>4.1582733665187739</v>
      </c>
      <c r="K330" s="12">
        <v>4.1455240828920825</v>
      </c>
      <c r="L330" s="12">
        <v>3.6121437931514011</v>
      </c>
      <c r="M330" s="12">
        <v>4.85733153423514</v>
      </c>
      <c r="N330" s="12">
        <v>3.4598424508668963</v>
      </c>
      <c r="O330" s="12">
        <v>4.1506404133042398</v>
      </c>
    </row>
    <row r="331" spans="1:15" ht="15.75" x14ac:dyDescent="0.25">
      <c r="A331" s="6"/>
      <c r="B331" s="6"/>
      <c r="C331" s="6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</row>
    <row r="332" spans="1:15" ht="15.75" x14ac:dyDescent="0.25">
      <c r="A332" s="13" t="s">
        <v>410</v>
      </c>
      <c r="B332" s="6" t="s">
        <v>411</v>
      </c>
      <c r="C332" s="6" t="s">
        <v>699</v>
      </c>
      <c r="D332" s="12" t="s">
        <v>8</v>
      </c>
      <c r="E332" s="12" t="s">
        <v>8</v>
      </c>
      <c r="F332" s="12">
        <v>-1.2956288335105379</v>
      </c>
      <c r="G332" s="12" t="s">
        <v>8</v>
      </c>
      <c r="H332" s="12" t="s">
        <v>8</v>
      </c>
      <c r="I332" s="12">
        <v>-0.63113910186664357</v>
      </c>
      <c r="J332" s="12">
        <v>-1.2309751362051582</v>
      </c>
      <c r="K332" s="12">
        <v>1.2921059309171412</v>
      </c>
      <c r="L332" s="12">
        <v>0.76665237326756008</v>
      </c>
      <c r="M332" s="12">
        <v>-3.5971639803624171</v>
      </c>
      <c r="N332" s="12">
        <v>4.2434283071366057</v>
      </c>
      <c r="O332" s="12">
        <v>-0.28047491997723961</v>
      </c>
    </row>
    <row r="333" spans="1:15" ht="15.75" x14ac:dyDescent="0.25">
      <c r="A333" s="6"/>
      <c r="B333" s="6" t="s">
        <v>412</v>
      </c>
      <c r="C333" s="6" t="s">
        <v>669</v>
      </c>
      <c r="D333" s="12">
        <v>-0.24622890316328652</v>
      </c>
      <c r="E333" s="12">
        <v>8.0018562515386776E-2</v>
      </c>
      <c r="F333" s="12">
        <v>-7.9185108934094819E-2</v>
      </c>
      <c r="G333" s="12">
        <v>-0.36110522702811954</v>
      </c>
      <c r="H333" s="12">
        <v>-0.32345224980773124</v>
      </c>
      <c r="I333" s="12">
        <v>0.63507886109323919</v>
      </c>
      <c r="J333" s="12">
        <v>-0.40455970948834941</v>
      </c>
      <c r="K333" s="12">
        <v>0.48652620029063959</v>
      </c>
      <c r="L333" s="12">
        <v>-0.62041987627014339</v>
      </c>
      <c r="M333" s="12">
        <v>1.225649433232497</v>
      </c>
      <c r="N333" s="12">
        <v>-5.7073543843952301E-2</v>
      </c>
      <c r="O333" s="12">
        <v>-0.40794453318207746</v>
      </c>
    </row>
    <row r="334" spans="1:15" ht="15.75" x14ac:dyDescent="0.25">
      <c r="A334" s="6"/>
      <c r="B334" s="6" t="s">
        <v>413</v>
      </c>
      <c r="C334" s="6" t="s">
        <v>669</v>
      </c>
      <c r="D334" s="12">
        <v>0.72668254034171731</v>
      </c>
      <c r="E334" s="12">
        <v>2.2313897039161925</v>
      </c>
      <c r="F334" s="12">
        <v>1.7870775915143078</v>
      </c>
      <c r="G334" s="12">
        <v>-0.43118348654114252</v>
      </c>
      <c r="H334" s="12">
        <v>0.55970501630922875</v>
      </c>
      <c r="I334" s="12">
        <v>0.11213625212643834</v>
      </c>
      <c r="J334" s="12">
        <v>0.11817350239213129</v>
      </c>
      <c r="K334" s="12">
        <v>2.2477806268235354</v>
      </c>
      <c r="L334" s="12">
        <v>1.752100878516045</v>
      </c>
      <c r="M334" s="12">
        <v>7.0911949696301324E-2</v>
      </c>
      <c r="N334" s="12">
        <v>2.2841723812841432</v>
      </c>
      <c r="O334" s="12">
        <v>2.2956554994778435</v>
      </c>
    </row>
    <row r="335" spans="1:15" ht="15.75" x14ac:dyDescent="0.25">
      <c r="A335" s="6"/>
      <c r="B335" s="6" t="s">
        <v>414</v>
      </c>
      <c r="C335" s="6" t="s">
        <v>698</v>
      </c>
      <c r="D335" s="12" t="s">
        <v>8</v>
      </c>
      <c r="E335" s="12" t="s">
        <v>8</v>
      </c>
      <c r="F335" s="12">
        <v>-0.34802898686700684</v>
      </c>
      <c r="G335" s="12" t="s">
        <v>8</v>
      </c>
      <c r="H335" s="12" t="s">
        <v>8</v>
      </c>
      <c r="I335" s="12">
        <v>0.25426872667594713</v>
      </c>
      <c r="J335" s="12">
        <v>-0.85342263171600896</v>
      </c>
      <c r="K335" s="12">
        <v>-1.8031711143805316</v>
      </c>
      <c r="L335" s="12" t="s">
        <v>8</v>
      </c>
      <c r="M335" s="12">
        <v>-1.3567503978596498</v>
      </c>
      <c r="N335" s="12">
        <v>0.5887022301242848</v>
      </c>
      <c r="O335" s="12" t="s">
        <v>8</v>
      </c>
    </row>
    <row r="336" spans="1:15" ht="15.75" x14ac:dyDescent="0.25">
      <c r="A336" s="6"/>
      <c r="B336" s="6" t="s">
        <v>415</v>
      </c>
      <c r="C336" s="6" t="s">
        <v>675</v>
      </c>
      <c r="D336" s="12">
        <v>0.21487790209242458</v>
      </c>
      <c r="E336" s="12">
        <v>0.32664235439448525</v>
      </c>
      <c r="F336" s="12">
        <v>0.46061185986803344</v>
      </c>
      <c r="G336" s="12">
        <v>1.0173388160222276</v>
      </c>
      <c r="H336" s="12">
        <v>0.76212175107349278</v>
      </c>
      <c r="I336" s="12">
        <v>-1.771099752592627E-2</v>
      </c>
      <c r="J336" s="12">
        <v>0.77997928890550239</v>
      </c>
      <c r="K336" s="12">
        <v>-0.14623473750281546</v>
      </c>
      <c r="L336" s="12">
        <v>-1.326640104425086</v>
      </c>
      <c r="M336" s="12">
        <v>1.7687518241213875</v>
      </c>
      <c r="N336" s="12">
        <v>-5.1843044317039511E-3</v>
      </c>
      <c r="O336" s="12">
        <v>0.27014168022545437</v>
      </c>
    </row>
    <row r="337" spans="1:15" ht="15.75" x14ac:dyDescent="0.25">
      <c r="A337" s="6"/>
      <c r="B337" s="6" t="s">
        <v>416</v>
      </c>
      <c r="C337" s="6" t="s">
        <v>669</v>
      </c>
      <c r="D337" s="12">
        <v>-6.1024492613285582E-2</v>
      </c>
      <c r="E337" s="12">
        <v>-0.3060423398514483</v>
      </c>
      <c r="F337" s="12">
        <v>0.13371679291132063</v>
      </c>
      <c r="G337" s="12">
        <v>0.20531633250680476</v>
      </c>
      <c r="H337" s="12">
        <v>1.3276036155216191</v>
      </c>
      <c r="I337" s="12">
        <v>-0.56528271915276729</v>
      </c>
      <c r="J337" s="12">
        <v>5.1657859981590656E-2</v>
      </c>
      <c r="K337" s="12">
        <v>-4.5258142685739286E-2</v>
      </c>
      <c r="L337" s="12">
        <v>0.15641259034252655</v>
      </c>
      <c r="M337" s="12">
        <v>7.3121970948587925E-2</v>
      </c>
      <c r="N337" s="12">
        <v>0.84560268646914039</v>
      </c>
      <c r="O337" s="12">
        <v>0.1249556767006274</v>
      </c>
    </row>
    <row r="338" spans="1:15" ht="15.75" x14ac:dyDescent="0.25">
      <c r="A338" s="6"/>
      <c r="B338" s="6" t="s">
        <v>417</v>
      </c>
      <c r="C338" s="6" t="s">
        <v>697</v>
      </c>
      <c r="D338" s="12">
        <v>0.93652041327730695</v>
      </c>
      <c r="E338" s="12">
        <v>1.625514444262474</v>
      </c>
      <c r="F338" s="12">
        <v>1.0211200057514893</v>
      </c>
      <c r="G338" s="12">
        <v>0.1541560118785755</v>
      </c>
      <c r="H338" s="12">
        <v>4.4111269377594901E-2</v>
      </c>
      <c r="I338" s="12">
        <v>0.14998491505947778</v>
      </c>
      <c r="J338" s="12">
        <v>0.30879748053954492</v>
      </c>
      <c r="K338" s="12">
        <v>2.5181092110769257E-2</v>
      </c>
      <c r="L338" s="12">
        <v>-1.7676028040830103E-2</v>
      </c>
      <c r="M338" s="12">
        <v>1.1914804289225343E-2</v>
      </c>
      <c r="N338" s="12">
        <v>0.11316331538221744</v>
      </c>
      <c r="O338" s="12">
        <v>0.33916142428811197</v>
      </c>
    </row>
    <row r="339" spans="1:15" ht="15.75" x14ac:dyDescent="0.25">
      <c r="A339" s="6"/>
      <c r="B339" s="6" t="s">
        <v>418</v>
      </c>
      <c r="C339" s="6" t="s">
        <v>696</v>
      </c>
      <c r="D339" s="12">
        <v>0.53623441229283797</v>
      </c>
      <c r="E339" s="12">
        <v>-0.26145710187207044</v>
      </c>
      <c r="F339" s="12">
        <v>-1.3918029749766367</v>
      </c>
      <c r="G339" s="12">
        <v>-0.5854224028902425</v>
      </c>
      <c r="H339" s="12">
        <v>1.1132365948262941</v>
      </c>
      <c r="I339" s="12">
        <v>-1.2091348237512134</v>
      </c>
      <c r="J339" s="12">
        <v>-0.18572678157040631</v>
      </c>
      <c r="K339" s="12">
        <v>-1.1074729733155311</v>
      </c>
      <c r="L339" s="12">
        <v>-0.21166137021791115</v>
      </c>
      <c r="M339" s="12">
        <v>-1.0757323291680261</v>
      </c>
      <c r="N339" s="12">
        <v>0.74157733222655153</v>
      </c>
      <c r="O339" s="12">
        <v>-0.72857403761209638</v>
      </c>
    </row>
    <row r="340" spans="1:15" ht="15.75" x14ac:dyDescent="0.25">
      <c r="A340" s="6"/>
      <c r="B340" s="6" t="s">
        <v>419</v>
      </c>
      <c r="C340" s="6" t="s">
        <v>684</v>
      </c>
      <c r="D340" s="12">
        <v>0.69641894036132912</v>
      </c>
      <c r="E340" s="12">
        <v>-2.1239024572102796E-3</v>
      </c>
      <c r="F340" s="12">
        <v>-0.4623937873354465</v>
      </c>
      <c r="G340" s="12">
        <v>0.17994102767502115</v>
      </c>
      <c r="H340" s="12">
        <v>-2.1164648824148653</v>
      </c>
      <c r="I340" s="12">
        <v>0.11149847415893289</v>
      </c>
      <c r="J340" s="12">
        <v>-0.15940506157832426</v>
      </c>
      <c r="K340" s="12">
        <v>6.4114655943777049E-2</v>
      </c>
      <c r="L340" s="12">
        <v>-0.6369438373006816</v>
      </c>
      <c r="M340" s="12">
        <v>-0.51126035846199702</v>
      </c>
      <c r="N340" s="12">
        <v>-1.4747379916834222</v>
      </c>
      <c r="O340" s="12">
        <v>-0.79149017609334937</v>
      </c>
    </row>
    <row r="341" spans="1:15" ht="15.75" x14ac:dyDescent="0.25">
      <c r="A341" s="6"/>
      <c r="B341" s="6" t="s">
        <v>420</v>
      </c>
      <c r="C341" s="6" t="s">
        <v>695</v>
      </c>
      <c r="D341" s="12">
        <v>8.8802884475812568E-2</v>
      </c>
      <c r="E341" s="12">
        <v>-0.43158710356195168</v>
      </c>
      <c r="F341" s="12">
        <v>-2.2792241594689122E-2</v>
      </c>
      <c r="G341" s="12">
        <v>0.16052338250891501</v>
      </c>
      <c r="H341" s="12">
        <v>-0.10449167800335049</v>
      </c>
      <c r="I341" s="12">
        <v>-0.18010853611082889</v>
      </c>
      <c r="J341" s="12">
        <v>-0.65038873942445796</v>
      </c>
      <c r="K341" s="12">
        <v>-0.4888024902969344</v>
      </c>
      <c r="L341" s="12">
        <v>-0.30602030701278393</v>
      </c>
      <c r="M341" s="12">
        <v>-0.71966825659887301</v>
      </c>
      <c r="N341" s="12">
        <v>-0.65157325985969505</v>
      </c>
      <c r="O341" s="12">
        <v>-2.0743986289296457</v>
      </c>
    </row>
    <row r="342" spans="1:15" ht="15.75" x14ac:dyDescent="0.25">
      <c r="A342" s="6"/>
      <c r="B342" s="6" t="s">
        <v>421</v>
      </c>
      <c r="C342" s="6" t="s">
        <v>694</v>
      </c>
      <c r="D342" s="12">
        <v>0.49388420179889059</v>
      </c>
      <c r="E342" s="12">
        <v>-1.1700293757883389</v>
      </c>
      <c r="F342" s="12">
        <v>0.16525914439623629</v>
      </c>
      <c r="G342" s="12">
        <v>1.0956435145368399</v>
      </c>
      <c r="H342" s="12">
        <v>-1.0317675784560885</v>
      </c>
      <c r="I342" s="12">
        <v>0.39314661538384865</v>
      </c>
      <c r="J342" s="12">
        <v>-0.54521064731838309</v>
      </c>
      <c r="K342" s="12">
        <v>0.19710222566242497</v>
      </c>
      <c r="L342" s="12">
        <v>1.1292071899761691</v>
      </c>
      <c r="M342" s="12">
        <v>1.089150698687305</v>
      </c>
      <c r="N342" s="12">
        <v>-0.35552888176061448</v>
      </c>
      <c r="O342" s="12">
        <v>1.8108634330533029</v>
      </c>
    </row>
    <row r="343" spans="1:15" ht="15.75" x14ac:dyDescent="0.25">
      <c r="A343" s="6"/>
      <c r="B343" s="6" t="s">
        <v>422</v>
      </c>
      <c r="C343" s="6" t="s">
        <v>693</v>
      </c>
      <c r="D343" s="12">
        <v>0.37263219016680754</v>
      </c>
      <c r="E343" s="12">
        <v>-0.1551602617976727</v>
      </c>
      <c r="F343" s="12">
        <v>1.5133728152116246E-2</v>
      </c>
      <c r="G343" s="12">
        <v>0.25562314464997904</v>
      </c>
      <c r="H343" s="12">
        <v>-2.6118374030426179</v>
      </c>
      <c r="I343" s="12">
        <v>-0.39364939604829358</v>
      </c>
      <c r="J343" s="12">
        <v>-0.41026322688101441</v>
      </c>
      <c r="K343" s="12">
        <v>-1.1631311640750093</v>
      </c>
      <c r="L343" s="12">
        <v>-0.28949754630451963</v>
      </c>
      <c r="M343" s="12">
        <v>-1.7495840104555123</v>
      </c>
      <c r="N343" s="12">
        <v>-3.1246965893309127</v>
      </c>
      <c r="O343" s="12">
        <v>-0.36347156861617164</v>
      </c>
    </row>
    <row r="344" spans="1:15" ht="15.75" x14ac:dyDescent="0.25">
      <c r="A344" s="6"/>
      <c r="B344" s="6" t="s">
        <v>423</v>
      </c>
      <c r="C344" s="6" t="s">
        <v>692</v>
      </c>
      <c r="D344" s="12">
        <v>0.97485901833162258</v>
      </c>
      <c r="E344" s="12">
        <v>-0.28216952544191332</v>
      </c>
      <c r="F344" s="12">
        <v>-0.47977964323731342</v>
      </c>
      <c r="G344" s="12">
        <v>0.22121977597330642</v>
      </c>
      <c r="H344" s="12">
        <v>-2.1526374900560667</v>
      </c>
      <c r="I344" s="12">
        <v>-0.11562899373730996</v>
      </c>
      <c r="J344" s="12">
        <v>-5.7848576932258526E-2</v>
      </c>
      <c r="K344" s="12">
        <v>-9.3730692156196727E-2</v>
      </c>
      <c r="L344" s="12">
        <v>-0.31048063244828861</v>
      </c>
      <c r="M344" s="12">
        <v>1.5404374856396558E-2</v>
      </c>
      <c r="N344" s="12">
        <v>-1.8845024096394385</v>
      </c>
      <c r="O344" s="12">
        <v>-0.2857862104264427</v>
      </c>
    </row>
    <row r="345" spans="1:15" ht="15.75" x14ac:dyDescent="0.25">
      <c r="A345" s="6"/>
      <c r="B345" s="6" t="s">
        <v>424</v>
      </c>
      <c r="C345" s="6" t="s">
        <v>691</v>
      </c>
      <c r="D345" s="12">
        <v>-0.17153381754211364</v>
      </c>
      <c r="E345" s="12">
        <v>0.28306703035493513</v>
      </c>
      <c r="F345" s="12">
        <v>0.61366103034045894</v>
      </c>
      <c r="G345" s="12">
        <v>-0.19613725888659606</v>
      </c>
      <c r="H345" s="12">
        <v>0.13792572585056029</v>
      </c>
      <c r="I345" s="12">
        <v>0.69550120742113863</v>
      </c>
      <c r="J345" s="12">
        <v>3.2538669466678362E-2</v>
      </c>
      <c r="K345" s="12">
        <v>7.2112880787628106E-2</v>
      </c>
      <c r="L345" s="12">
        <v>-0.4345913212207726</v>
      </c>
      <c r="M345" s="12">
        <v>-0.27234645151048703</v>
      </c>
      <c r="N345" s="12">
        <v>-1.5716002525177839</v>
      </c>
      <c r="O345" s="12">
        <v>-2.0627756125978485E-2</v>
      </c>
    </row>
    <row r="346" spans="1:15" ht="15.75" x14ac:dyDescent="0.25">
      <c r="A346" s="6"/>
      <c r="B346" s="6" t="s">
        <v>425</v>
      </c>
      <c r="C346" s="6" t="s">
        <v>652</v>
      </c>
      <c r="D346" s="12">
        <v>-0.55148074856367602</v>
      </c>
      <c r="E346" s="12">
        <v>2.2058490546911629</v>
      </c>
      <c r="F346" s="12">
        <v>1.2519548868379898E-2</v>
      </c>
      <c r="G346" s="12">
        <v>0.35631797679748389</v>
      </c>
      <c r="H346" s="12">
        <v>-0.11228120546797676</v>
      </c>
      <c r="I346" s="12">
        <v>-0.34760306001008506</v>
      </c>
      <c r="J346" s="12">
        <v>0.4885692844143546</v>
      </c>
      <c r="K346" s="12">
        <v>1.023413538848913</v>
      </c>
      <c r="L346" s="12">
        <v>1.3774673356222751</v>
      </c>
      <c r="M346" s="12">
        <v>0.10571597065547417</v>
      </c>
      <c r="N346" s="12">
        <v>0.70513933650449323</v>
      </c>
      <c r="O346" s="12">
        <v>0.75817915695114124</v>
      </c>
    </row>
    <row r="347" spans="1:15" ht="15.75" x14ac:dyDescent="0.25">
      <c r="A347" s="6"/>
      <c r="B347" s="6" t="s">
        <v>118</v>
      </c>
      <c r="C347" s="6" t="s">
        <v>690</v>
      </c>
      <c r="D347" s="12" t="s">
        <v>8</v>
      </c>
      <c r="E347" s="12" t="s">
        <v>8</v>
      </c>
      <c r="F347" s="12">
        <v>-2.1489331339365978</v>
      </c>
      <c r="G347" s="12" t="s">
        <v>8</v>
      </c>
      <c r="H347" s="12" t="s">
        <v>8</v>
      </c>
      <c r="I347" s="12">
        <v>-0.1288335111279833</v>
      </c>
      <c r="J347" s="12" t="s">
        <v>8</v>
      </c>
      <c r="K347" s="12">
        <v>0.74723015475817423</v>
      </c>
      <c r="L347" s="12">
        <v>1.6034080007397262</v>
      </c>
      <c r="M347" s="12" t="s">
        <v>8</v>
      </c>
      <c r="N347" s="12">
        <v>7.3035764149114682E-2</v>
      </c>
      <c r="O347" s="12">
        <v>0.29080458905879908</v>
      </c>
    </row>
    <row r="348" spans="1:15" ht="15.75" x14ac:dyDescent="0.25">
      <c r="A348" s="6"/>
      <c r="B348" s="6" t="s">
        <v>426</v>
      </c>
      <c r="C348" s="6" t="s">
        <v>689</v>
      </c>
      <c r="D348" s="12" t="s">
        <v>8</v>
      </c>
      <c r="E348" s="12" t="s">
        <v>8</v>
      </c>
      <c r="F348" s="12">
        <v>-7.6579994103300464E-2</v>
      </c>
      <c r="G348" s="12" t="s">
        <v>8</v>
      </c>
      <c r="H348" s="12" t="s">
        <v>8</v>
      </c>
      <c r="I348" s="12">
        <v>-4.140637054429723E-2</v>
      </c>
      <c r="J348" s="12">
        <v>-0.2688339089101795</v>
      </c>
      <c r="K348" s="12">
        <v>2.1287949419457952</v>
      </c>
      <c r="L348" s="12">
        <v>-1.26109226945691</v>
      </c>
      <c r="M348" s="12">
        <v>-2.2131897496297031</v>
      </c>
      <c r="N348" s="12">
        <v>1.1230801434857407</v>
      </c>
      <c r="O348" s="12">
        <v>-1.0543947872796606</v>
      </c>
    </row>
    <row r="349" spans="1:15" ht="15.75" x14ac:dyDescent="0.25">
      <c r="A349" s="6"/>
      <c r="B349" s="6" t="s">
        <v>427</v>
      </c>
      <c r="C349" s="6" t="s">
        <v>688</v>
      </c>
      <c r="D349" s="12">
        <v>0.13001015300560184</v>
      </c>
      <c r="E349" s="12">
        <v>-7.1415448822876759E-2</v>
      </c>
      <c r="F349" s="12" t="s">
        <v>8</v>
      </c>
      <c r="G349" s="12">
        <v>0.87019699699670905</v>
      </c>
      <c r="H349" s="12">
        <v>0.29654092055016823</v>
      </c>
      <c r="I349" s="12" t="s">
        <v>8</v>
      </c>
      <c r="J349" s="12">
        <v>1.0845197024284634</v>
      </c>
      <c r="K349" s="12">
        <v>-1.1981207343714764</v>
      </c>
      <c r="L349" s="12">
        <v>-1.5347314247756647</v>
      </c>
      <c r="M349" s="12">
        <v>2.7176093704634092</v>
      </c>
      <c r="N349" s="12">
        <v>-1.2351169838249967</v>
      </c>
      <c r="O349" s="12">
        <v>-0.26904613223608437</v>
      </c>
    </row>
    <row r="350" spans="1:15" ht="15.75" x14ac:dyDescent="0.25">
      <c r="A350" s="6"/>
      <c r="B350" s="6" t="s">
        <v>428</v>
      </c>
      <c r="C350" s="6" t="s">
        <v>687</v>
      </c>
      <c r="D350" s="12">
        <v>6.299043439046928E-2</v>
      </c>
      <c r="E350" s="12">
        <v>0.50296317690907755</v>
      </c>
      <c r="F350" s="12">
        <v>1.6657280637963259</v>
      </c>
      <c r="G350" s="12">
        <v>1.0302571618672856</v>
      </c>
      <c r="H350" s="12">
        <v>0.13772817761861189</v>
      </c>
      <c r="I350" s="12">
        <v>2.2454185383004637</v>
      </c>
      <c r="J350" s="12">
        <v>1.0487842645666368</v>
      </c>
      <c r="K350" s="12">
        <v>0.96832167802773539</v>
      </c>
      <c r="L350" s="12">
        <v>-0.50922687114569354</v>
      </c>
      <c r="M350" s="12">
        <v>1.5409015804366102</v>
      </c>
      <c r="N350" s="12">
        <v>0.8413965725560103</v>
      </c>
      <c r="O350" s="12">
        <v>1.4653899553908041</v>
      </c>
    </row>
    <row r="351" spans="1:15" ht="15.75" x14ac:dyDescent="0.25">
      <c r="A351" s="6"/>
      <c r="B351" s="6" t="s">
        <v>429</v>
      </c>
      <c r="C351" s="6" t="s">
        <v>686</v>
      </c>
      <c r="D351" s="12">
        <v>-0.29680931665018567</v>
      </c>
      <c r="E351" s="12">
        <v>-0.72671815038341092</v>
      </c>
      <c r="F351" s="12">
        <v>-0.20010290727570088</v>
      </c>
      <c r="G351" s="12">
        <v>-0.61078414783133705</v>
      </c>
      <c r="H351" s="12">
        <v>-2.7245009198110397</v>
      </c>
      <c r="I351" s="12">
        <v>3.2339913698980018E-2</v>
      </c>
      <c r="J351" s="12">
        <v>-0.10240778003692905</v>
      </c>
      <c r="K351" s="12">
        <v>-0.75811832427204751</v>
      </c>
      <c r="L351" s="12">
        <v>0.80068417006567139</v>
      </c>
      <c r="M351" s="12">
        <v>-0.74762813228406888</v>
      </c>
      <c r="N351" s="12">
        <v>-2.4235693271419407</v>
      </c>
      <c r="O351" s="12">
        <v>-6.3883948809008509E-2</v>
      </c>
    </row>
    <row r="352" spans="1:15" ht="15.75" x14ac:dyDescent="0.25">
      <c r="A352" s="6"/>
      <c r="B352" s="6" t="s">
        <v>430</v>
      </c>
      <c r="C352" s="6" t="s">
        <v>685</v>
      </c>
      <c r="D352" s="12">
        <v>-0.57411876173040899</v>
      </c>
      <c r="E352" s="12">
        <v>0.25871365278458552</v>
      </c>
      <c r="F352" s="12">
        <v>0.33798297182821702</v>
      </c>
      <c r="G352" s="12">
        <v>-0.38355059279795772</v>
      </c>
      <c r="H352" s="12">
        <v>-1.4649241452294772</v>
      </c>
      <c r="I352" s="12">
        <v>-0.25985990140577764</v>
      </c>
      <c r="J352" s="12">
        <v>-5.5899374745634153E-2</v>
      </c>
      <c r="K352" s="12">
        <v>-0.41502817881709753</v>
      </c>
      <c r="L352" s="12">
        <v>-0.99056995001456261</v>
      </c>
      <c r="M352" s="12">
        <v>-2.2210786441579655E-2</v>
      </c>
      <c r="N352" s="12">
        <v>-0.62654264372708046</v>
      </c>
      <c r="O352" s="12">
        <v>-0.16368976197572158</v>
      </c>
    </row>
    <row r="353" spans="1:15" ht="15.75" x14ac:dyDescent="0.25">
      <c r="A353" s="6"/>
      <c r="B353" s="6" t="s">
        <v>431</v>
      </c>
      <c r="C353" s="6" t="s">
        <v>684</v>
      </c>
      <c r="D353" s="12">
        <v>1.5959656563939952</v>
      </c>
      <c r="E353" s="12">
        <v>0.28464095726482902</v>
      </c>
      <c r="F353" s="12">
        <v>-4.9553327912627223</v>
      </c>
      <c r="G353" s="12">
        <v>0.4851334845340522</v>
      </c>
      <c r="H353" s="12">
        <v>-2.6266791571296637</v>
      </c>
      <c r="I353" s="12">
        <v>5.7987266091932103E-3</v>
      </c>
      <c r="J353" s="12">
        <v>5.7411117171179929E-2</v>
      </c>
      <c r="K353" s="12">
        <v>-0.44179145005339338</v>
      </c>
      <c r="L353" s="12">
        <v>-0.90010659712413432</v>
      </c>
      <c r="M353" s="12">
        <v>-0.54147903868959146</v>
      </c>
      <c r="N353" s="12">
        <v>-2.4060944858099527</v>
      </c>
      <c r="O353" s="12">
        <v>-1.1217033839363058</v>
      </c>
    </row>
    <row r="354" spans="1:15" ht="15.75" x14ac:dyDescent="0.25">
      <c r="A354" s="6"/>
      <c r="B354" s="6" t="s">
        <v>432</v>
      </c>
      <c r="C354" s="6" t="s">
        <v>683</v>
      </c>
      <c r="D354" s="12">
        <v>-0.16160962944335636</v>
      </c>
      <c r="E354" s="12">
        <v>-0.34905556826264206</v>
      </c>
      <c r="F354" s="12">
        <v>-1.6089094917750353</v>
      </c>
      <c r="G354" s="12">
        <v>-0.14151292791923406</v>
      </c>
      <c r="H354" s="12">
        <v>-0.40994750461287577</v>
      </c>
      <c r="I354" s="12">
        <v>0.61474604088524976</v>
      </c>
      <c r="J354" s="12">
        <v>-0.87307812391464146</v>
      </c>
      <c r="K354" s="12">
        <v>-0.54707442753163649</v>
      </c>
      <c r="L354" s="12">
        <v>0.69864569976148005</v>
      </c>
      <c r="M354" s="12">
        <v>-0.75210873047028826</v>
      </c>
      <c r="N354" s="12">
        <v>-0.99755829265787677</v>
      </c>
      <c r="O354" s="12">
        <v>0.53339011305121475</v>
      </c>
    </row>
    <row r="355" spans="1:15" ht="15.75" x14ac:dyDescent="0.25">
      <c r="A355" s="6"/>
      <c r="B355" s="6" t="s">
        <v>433</v>
      </c>
      <c r="C355" s="6" t="s">
        <v>682</v>
      </c>
      <c r="D355" s="12">
        <v>-0.13650017579753779</v>
      </c>
      <c r="E355" s="12">
        <v>-0.5684624954857237</v>
      </c>
      <c r="F355" s="12">
        <v>-0.11967897630772505</v>
      </c>
      <c r="G355" s="12">
        <v>-0.3050449860146463</v>
      </c>
      <c r="H355" s="12">
        <v>-2.6376298746870348</v>
      </c>
      <c r="I355" s="12">
        <v>5.2681831541896783E-2</v>
      </c>
      <c r="J355" s="12">
        <v>-0.54635243801189881</v>
      </c>
      <c r="K355" s="12">
        <v>-0.17328692284799996</v>
      </c>
      <c r="L355" s="12">
        <v>0.41259615276652883</v>
      </c>
      <c r="M355" s="12">
        <v>-0.89534367650266788</v>
      </c>
      <c r="N355" s="12">
        <v>-0.33917910740122797</v>
      </c>
      <c r="O355" s="12">
        <v>0.13579864225078461</v>
      </c>
    </row>
    <row r="356" spans="1:15" ht="15.75" x14ac:dyDescent="0.25">
      <c r="A356" s="6"/>
      <c r="B356" s="6" t="s">
        <v>434</v>
      </c>
      <c r="C356" s="6" t="s">
        <v>681</v>
      </c>
      <c r="D356" s="12">
        <v>0.67185096334634198</v>
      </c>
      <c r="E356" s="12">
        <v>-0.83717537093814254</v>
      </c>
      <c r="F356" s="12">
        <v>-0.76488247354870254</v>
      </c>
      <c r="G356" s="12">
        <v>-0.43263708258576039</v>
      </c>
      <c r="H356" s="12">
        <v>0.74630213973042725</v>
      </c>
      <c r="I356" s="12">
        <v>-1.919875947450258</v>
      </c>
      <c r="J356" s="12">
        <v>-9.3215273483193861E-2</v>
      </c>
      <c r="K356" s="12">
        <v>-0.87689781484645901</v>
      </c>
      <c r="L356" s="12">
        <v>-0.18964638346189128</v>
      </c>
      <c r="M356" s="12">
        <v>0.47392799857402051</v>
      </c>
      <c r="N356" s="12">
        <v>1.3875797348306769</v>
      </c>
      <c r="O356" s="12">
        <v>-1.1651211988593764</v>
      </c>
    </row>
    <row r="357" spans="1:15" ht="15.75" x14ac:dyDescent="0.25">
      <c r="A357" s="6"/>
      <c r="B357" s="6" t="s">
        <v>435</v>
      </c>
      <c r="C357" s="6" t="s">
        <v>680</v>
      </c>
      <c r="D357" s="12">
        <v>-0.59718655230712792</v>
      </c>
      <c r="E357" s="12" t="s">
        <v>8</v>
      </c>
      <c r="F357" s="12">
        <v>0.333862637676828</v>
      </c>
      <c r="G357" s="12">
        <v>-0.73406784773900724</v>
      </c>
      <c r="H357" s="12" t="s">
        <v>8</v>
      </c>
      <c r="I357" s="12">
        <v>-9.3548827462037368E-2</v>
      </c>
      <c r="J357" s="12">
        <v>2.636394479053885E-2</v>
      </c>
      <c r="K357" s="12">
        <v>-4.9016263721297443E-2</v>
      </c>
      <c r="L357" s="12">
        <v>0.83901368181314429</v>
      </c>
      <c r="M357" s="12">
        <v>-1.020702899532048</v>
      </c>
      <c r="N357" s="12">
        <v>0.65064644948230688</v>
      </c>
      <c r="O357" s="12">
        <v>-0.79709262115683988</v>
      </c>
    </row>
    <row r="358" spans="1:15" ht="15.75" x14ac:dyDescent="0.25">
      <c r="A358" s="6"/>
      <c r="B358" s="6" t="s">
        <v>436</v>
      </c>
      <c r="C358" s="6" t="s">
        <v>679</v>
      </c>
      <c r="D358" s="12" t="s">
        <v>8</v>
      </c>
      <c r="E358" s="12">
        <v>0.23831432000712596</v>
      </c>
      <c r="F358" s="12">
        <v>0.84904136741143965</v>
      </c>
      <c r="G358" s="12" t="s">
        <v>8</v>
      </c>
      <c r="H358" s="12">
        <v>-3.4794261127221275E-2</v>
      </c>
      <c r="I358" s="12">
        <v>0.76456531147091356</v>
      </c>
      <c r="J358" s="12">
        <v>0.5158614923761875</v>
      </c>
      <c r="K358" s="12" t="s">
        <v>8</v>
      </c>
      <c r="L358" s="12" t="s">
        <v>8</v>
      </c>
      <c r="M358" s="12">
        <v>-1.1016500325127714</v>
      </c>
      <c r="N358" s="12" t="s">
        <v>8</v>
      </c>
      <c r="O358" s="12" t="s">
        <v>8</v>
      </c>
    </row>
    <row r="359" spans="1:15" ht="15.75" x14ac:dyDescent="0.25">
      <c r="A359" s="6"/>
      <c r="B359" s="6" t="s">
        <v>437</v>
      </c>
      <c r="C359" s="6" t="s">
        <v>669</v>
      </c>
      <c r="D359" s="12">
        <v>0.92626953842810089</v>
      </c>
      <c r="E359" s="12">
        <v>-0.26767372962567254</v>
      </c>
      <c r="F359" s="12">
        <v>0.21825481981732825</v>
      </c>
      <c r="G359" s="12">
        <v>0.48193288434087567</v>
      </c>
      <c r="H359" s="12">
        <v>-1.5177198198370505</v>
      </c>
      <c r="I359" s="12">
        <v>0.3172059804418188</v>
      </c>
      <c r="J359" s="12">
        <v>-0.33700620669234366</v>
      </c>
      <c r="K359" s="12">
        <v>-1.034931593345723</v>
      </c>
      <c r="L359" s="12">
        <v>-0.27695754723393501</v>
      </c>
      <c r="M359" s="12">
        <v>-1.3370952879752034</v>
      </c>
      <c r="N359" s="12">
        <v>-4.1308791354917345</v>
      </c>
      <c r="O359" s="12">
        <v>0.20159261686258212</v>
      </c>
    </row>
    <row r="360" spans="1:15" ht="15.75" x14ac:dyDescent="0.25">
      <c r="A360" s="6"/>
      <c r="B360" s="6" t="s">
        <v>438</v>
      </c>
      <c r="C360" s="6" t="s">
        <v>669</v>
      </c>
      <c r="D360" s="12">
        <v>-2.8549751849259622E-3</v>
      </c>
      <c r="E360" s="12">
        <v>0.15004457915558875</v>
      </c>
      <c r="F360" s="12">
        <v>-0.10467933079001406</v>
      </c>
      <c r="G360" s="12">
        <v>-0.33634080832827973</v>
      </c>
      <c r="H360" s="12">
        <v>-2.2079553144307185</v>
      </c>
      <c r="I360" s="12">
        <v>0.29907064735160094</v>
      </c>
      <c r="J360" s="12">
        <v>-0.74544946223771524</v>
      </c>
      <c r="K360" s="12">
        <v>-1.8173788126530314E-3</v>
      </c>
      <c r="L360" s="12">
        <v>2.1277661387998085E-2</v>
      </c>
      <c r="M360" s="12">
        <v>-1.2813624305338833</v>
      </c>
      <c r="N360" s="12">
        <v>-1.8710533626528096</v>
      </c>
      <c r="O360" s="12">
        <v>-7.5879189117543239E-2</v>
      </c>
    </row>
    <row r="361" spans="1:15" ht="15.75" x14ac:dyDescent="0.25">
      <c r="A361" s="6"/>
      <c r="B361" s="6" t="s">
        <v>439</v>
      </c>
      <c r="C361" s="6" t="s">
        <v>678</v>
      </c>
      <c r="D361" s="12">
        <v>0.22688196448113418</v>
      </c>
      <c r="E361" s="12">
        <v>-4.2024995292440137E-2</v>
      </c>
      <c r="F361" s="12">
        <v>0.37887745685966617</v>
      </c>
      <c r="G361" s="12">
        <v>-0.36638354468216283</v>
      </c>
      <c r="H361" s="12">
        <v>-1.9564737793558964</v>
      </c>
      <c r="I361" s="12">
        <v>0.47556010071874238</v>
      </c>
      <c r="J361" s="12">
        <v>5.4811879879981575E-2</v>
      </c>
      <c r="K361" s="12">
        <v>-1.3264007281358172</v>
      </c>
      <c r="L361" s="12">
        <v>-0.2966088801427646</v>
      </c>
      <c r="M361" s="12">
        <v>-0.64389381724016348</v>
      </c>
      <c r="N361" s="12">
        <v>-2.3308348375519037</v>
      </c>
      <c r="O361" s="12">
        <v>0.24295153283889939</v>
      </c>
    </row>
    <row r="362" spans="1:15" ht="15.75" x14ac:dyDescent="0.25">
      <c r="A362" s="6"/>
      <c r="B362" s="6" t="s">
        <v>440</v>
      </c>
      <c r="C362" s="6" t="s">
        <v>677</v>
      </c>
      <c r="D362" s="12">
        <v>0.58255849020953809</v>
      </c>
      <c r="E362" s="12" t="s">
        <v>8</v>
      </c>
      <c r="F362" s="12">
        <v>-0.38570776957359137</v>
      </c>
      <c r="G362" s="12">
        <v>-0.40856880463861045</v>
      </c>
      <c r="H362" s="12" t="s">
        <v>8</v>
      </c>
      <c r="I362" s="12">
        <v>5.7414914344527362E-2</v>
      </c>
      <c r="J362" s="12">
        <v>-0.35762611455730003</v>
      </c>
      <c r="K362" s="12" t="s">
        <v>8</v>
      </c>
      <c r="L362" s="12">
        <v>-4.2033324014192255</v>
      </c>
      <c r="M362" s="12">
        <v>-0.18823604085729442</v>
      </c>
      <c r="N362" s="12" t="s">
        <v>8</v>
      </c>
      <c r="O362" s="12">
        <v>-2.3356618715409865</v>
      </c>
    </row>
    <row r="363" spans="1:15" ht="15.75" x14ac:dyDescent="0.25">
      <c r="A363" s="6"/>
      <c r="B363" s="6" t="s">
        <v>441</v>
      </c>
      <c r="C363" s="6" t="s">
        <v>676</v>
      </c>
      <c r="D363" s="12">
        <v>-0.39857303866809496</v>
      </c>
      <c r="E363" s="12">
        <v>2.933044471677221</v>
      </c>
      <c r="F363" s="12">
        <v>-0.12640719670708167</v>
      </c>
      <c r="G363" s="12">
        <v>-0.41434118330827191</v>
      </c>
      <c r="H363" s="12">
        <v>0.28093342721626974</v>
      </c>
      <c r="I363" s="12">
        <v>-0.3311740009020317</v>
      </c>
      <c r="J363" s="12">
        <v>-0.20430341199051133</v>
      </c>
      <c r="K363" s="12">
        <v>1.2672684555831262</v>
      </c>
      <c r="L363" s="12">
        <v>0.51239199258242463</v>
      </c>
      <c r="M363" s="12">
        <v>-0.80900996603203201</v>
      </c>
      <c r="N363" s="12">
        <v>1.0310752608452571</v>
      </c>
      <c r="O363" s="12">
        <v>-9.9856672494989931E-2</v>
      </c>
    </row>
    <row r="364" spans="1:15" ht="15.75" x14ac:dyDescent="0.25">
      <c r="A364" s="6"/>
      <c r="B364" s="6" t="s">
        <v>442</v>
      </c>
      <c r="C364" s="6" t="s">
        <v>675</v>
      </c>
      <c r="D364" s="12">
        <v>1.1692127498020042</v>
      </c>
      <c r="E364" s="12">
        <v>1.9342761344234443</v>
      </c>
      <c r="F364" s="12">
        <v>0.72954757399646841</v>
      </c>
      <c r="G364" s="12">
        <v>0.27262164270414624</v>
      </c>
      <c r="H364" s="12">
        <v>0.32944350695552083</v>
      </c>
      <c r="I364" s="12">
        <v>0.64642443274174144</v>
      </c>
      <c r="J364" s="12" t="s">
        <v>8</v>
      </c>
      <c r="K364" s="12" t="s">
        <v>8</v>
      </c>
      <c r="L364" s="12" t="s">
        <v>8</v>
      </c>
      <c r="M364" s="12" t="s">
        <v>8</v>
      </c>
      <c r="N364" s="12" t="s">
        <v>8</v>
      </c>
      <c r="O364" s="12" t="s">
        <v>8</v>
      </c>
    </row>
    <row r="365" spans="1:15" ht="15.75" x14ac:dyDescent="0.25">
      <c r="A365" s="6"/>
      <c r="B365" s="6" t="s">
        <v>443</v>
      </c>
      <c r="C365" s="6" t="s">
        <v>674</v>
      </c>
      <c r="D365" s="12">
        <v>-1.6511378565739143</v>
      </c>
      <c r="E365" s="12">
        <v>-0.18378071147471559</v>
      </c>
      <c r="F365" s="12">
        <v>-0.10709342558391928</v>
      </c>
      <c r="G365" s="12">
        <v>0.1865979356585066</v>
      </c>
      <c r="H365" s="12">
        <v>-0.54502341579867153</v>
      </c>
      <c r="I365" s="12">
        <v>-1.2213856216109987E-5</v>
      </c>
      <c r="J365" s="12">
        <v>0.84612150701704991</v>
      </c>
      <c r="K365" s="12" t="s">
        <v>8</v>
      </c>
      <c r="L365" s="12">
        <v>-0.31074527898389426</v>
      </c>
      <c r="M365" s="12">
        <v>1.1992001068640481</v>
      </c>
      <c r="N365" s="12" t="s">
        <v>8</v>
      </c>
      <c r="O365" s="12">
        <v>-0.36729804454276666</v>
      </c>
    </row>
    <row r="366" spans="1:15" ht="15.75" x14ac:dyDescent="0.25">
      <c r="A366" s="6"/>
      <c r="B366" s="6" t="s">
        <v>444</v>
      </c>
      <c r="C366" s="6" t="s">
        <v>673</v>
      </c>
      <c r="D366" s="12">
        <v>0.35021919847368699</v>
      </c>
      <c r="E366" s="12" t="s">
        <v>8</v>
      </c>
      <c r="F366" s="12">
        <v>1.1946358280373721</v>
      </c>
      <c r="G366" s="12">
        <v>0.40371615271368622</v>
      </c>
      <c r="H366" s="12" t="s">
        <v>8</v>
      </c>
      <c r="I366" s="12">
        <v>-0.40134825734307544</v>
      </c>
      <c r="J366" s="12">
        <v>-0.104217019164161</v>
      </c>
      <c r="K366" s="12">
        <v>-0.95845353430323166</v>
      </c>
      <c r="L366" s="12">
        <v>-0.86243719193531498</v>
      </c>
      <c r="M366" s="12">
        <v>1.0658983903002466</v>
      </c>
      <c r="N366" s="12">
        <v>-0.4315831044112986</v>
      </c>
      <c r="O366" s="12">
        <v>-0.79933359110314317</v>
      </c>
    </row>
    <row r="367" spans="1:15" ht="15.75" x14ac:dyDescent="0.25">
      <c r="A367" s="6"/>
      <c r="B367" s="6" t="s">
        <v>445</v>
      </c>
      <c r="C367" s="6" t="s">
        <v>672</v>
      </c>
      <c r="D367" s="12">
        <v>-0.44781384777364125</v>
      </c>
      <c r="E367" s="12">
        <v>0.65388093136851877</v>
      </c>
      <c r="F367" s="12">
        <v>0.11386182215477451</v>
      </c>
      <c r="G367" s="12">
        <v>3.7746091643717256E-2</v>
      </c>
      <c r="H367" s="12">
        <v>1.099208851119474</v>
      </c>
      <c r="I367" s="12">
        <v>-1.8772915976500391</v>
      </c>
      <c r="J367" s="12">
        <v>-0.19437258893726145</v>
      </c>
      <c r="K367" s="12">
        <v>-5.2266189657922013E-2</v>
      </c>
      <c r="L367" s="12">
        <v>-0.62663500217820822</v>
      </c>
      <c r="M367" s="12">
        <v>0.65033784691419583</v>
      </c>
      <c r="N367" s="12">
        <v>9.3829930819974358E-2</v>
      </c>
      <c r="O367" s="12">
        <v>-1.2828446106953466</v>
      </c>
    </row>
    <row r="368" spans="1:15" ht="15.75" x14ac:dyDescent="0.25">
      <c r="A368" s="6"/>
      <c r="B368" s="6" t="s">
        <v>446</v>
      </c>
      <c r="C368" s="6" t="s">
        <v>671</v>
      </c>
      <c r="D368" s="12">
        <v>0.60172053165255501</v>
      </c>
      <c r="E368" s="12">
        <v>-0.43396747247388567</v>
      </c>
      <c r="F368" s="12">
        <v>0.24959510022134185</v>
      </c>
      <c r="G368" s="12">
        <v>0.74534952098145257</v>
      </c>
      <c r="H368" s="12">
        <v>-2.4805126865134879</v>
      </c>
      <c r="I368" s="12">
        <v>0.14555036337087901</v>
      </c>
      <c r="J368" s="12">
        <v>-0.44374197519137071</v>
      </c>
      <c r="K368" s="12" t="s">
        <v>8</v>
      </c>
      <c r="L368" s="12">
        <v>1.4166239170254837</v>
      </c>
      <c r="M368" s="12">
        <v>-0.50728771300194409</v>
      </c>
      <c r="N368" s="12" t="s">
        <v>8</v>
      </c>
      <c r="O368" s="12">
        <v>0.78401200962975326</v>
      </c>
    </row>
    <row r="369" spans="1:15" ht="15.75" x14ac:dyDescent="0.25">
      <c r="A369" s="6"/>
      <c r="B369" s="6" t="s">
        <v>447</v>
      </c>
      <c r="C369" s="6" t="s">
        <v>670</v>
      </c>
      <c r="D369" s="12">
        <v>0.55115310386371952</v>
      </c>
      <c r="E369" s="12" t="s">
        <v>8</v>
      </c>
      <c r="F369" s="12">
        <v>-4.252414757885721E-2</v>
      </c>
      <c r="G369" s="12">
        <v>0.75571588933946232</v>
      </c>
      <c r="H369" s="12" t="s">
        <v>8</v>
      </c>
      <c r="I369" s="12">
        <v>0.15615335535601926</v>
      </c>
      <c r="J369" s="12">
        <v>0.3195527706266767</v>
      </c>
      <c r="K369" s="12">
        <v>-0.806613534153512</v>
      </c>
      <c r="L369" s="12">
        <v>0.31970605120399126</v>
      </c>
      <c r="M369" s="12">
        <v>0.16086207825288437</v>
      </c>
      <c r="N369" s="12">
        <v>-2.4233506491984231</v>
      </c>
      <c r="O369" s="12">
        <v>0.44232382616390797</v>
      </c>
    </row>
    <row r="370" spans="1:15" ht="15.75" x14ac:dyDescent="0.25">
      <c r="A370" s="6"/>
      <c r="B370" s="6" t="s">
        <v>448</v>
      </c>
      <c r="C370" s="6" t="s">
        <v>669</v>
      </c>
      <c r="D370" s="12">
        <v>0.49074489017644063</v>
      </c>
      <c r="E370" s="12">
        <v>-1.5426079337670018</v>
      </c>
      <c r="F370" s="12">
        <v>-1.24809852115554</v>
      </c>
      <c r="G370" s="12">
        <v>-1.0955016081672284</v>
      </c>
      <c r="H370" s="12">
        <v>2.8173584972565759</v>
      </c>
      <c r="I370" s="12">
        <v>-1.577005787020533</v>
      </c>
      <c r="J370" s="12">
        <v>-0.84604786609138227</v>
      </c>
      <c r="K370" s="12">
        <v>-3.8398187176494196</v>
      </c>
      <c r="L370" s="12">
        <v>-4.271093073780408</v>
      </c>
      <c r="M370" s="12">
        <v>-1.5044236336031937E-3</v>
      </c>
      <c r="N370" s="12">
        <v>9.4822477596900948E-2</v>
      </c>
      <c r="O370" s="12">
        <v>-2.1282652449199722</v>
      </c>
    </row>
    <row r="371" spans="1:15" ht="15.75" x14ac:dyDescent="0.25">
      <c r="A371" s="6"/>
      <c r="B371" s="6" t="s">
        <v>449</v>
      </c>
      <c r="C371" s="6" t="s">
        <v>668</v>
      </c>
      <c r="D371" s="12">
        <v>1.1823232106894387E-2</v>
      </c>
      <c r="E371" s="12">
        <v>-1.43566967003473</v>
      </c>
      <c r="F371" s="12">
        <v>-0.39604983140555161</v>
      </c>
      <c r="G371" s="12">
        <v>-0.35691726798938417</v>
      </c>
      <c r="H371" s="12">
        <v>0.41779842885035717</v>
      </c>
      <c r="I371" s="12">
        <v>-0.56812849138602717</v>
      </c>
      <c r="J371" s="12">
        <v>-0.41044489969673276</v>
      </c>
      <c r="K371" s="12">
        <v>-0.12426303592610648</v>
      </c>
      <c r="L371" s="12">
        <v>0.18261566309444549</v>
      </c>
      <c r="M371" s="12">
        <v>-0.55551373762920397</v>
      </c>
      <c r="N371" s="12">
        <v>-8.6626920925355885E-2</v>
      </c>
      <c r="O371" s="12">
        <v>-0.68074875471442875</v>
      </c>
    </row>
    <row r="372" spans="1:15" ht="15.75" x14ac:dyDescent="0.25">
      <c r="A372" s="6"/>
      <c r="B372" s="6" t="s">
        <v>450</v>
      </c>
      <c r="C372" s="6" t="s">
        <v>451</v>
      </c>
      <c r="D372" s="12">
        <v>1.1534919861523605</v>
      </c>
      <c r="E372" s="12">
        <v>-0.23382621836399925</v>
      </c>
      <c r="F372" s="12">
        <v>-0.55792488643983629</v>
      </c>
      <c r="G372" s="12">
        <v>0.32578121260996912</v>
      </c>
      <c r="H372" s="12">
        <v>1.4029514557275178</v>
      </c>
      <c r="I372" s="12">
        <v>-0.45276859201313402</v>
      </c>
      <c r="J372" s="12">
        <v>-1.1251149681803472</v>
      </c>
      <c r="K372" s="12">
        <v>0.6271748528917287</v>
      </c>
      <c r="L372" s="12">
        <v>-4.2028157001903308</v>
      </c>
      <c r="M372" s="12">
        <v>-0.64941866550818417</v>
      </c>
      <c r="N372" s="12">
        <v>0.6674672262624729</v>
      </c>
      <c r="O372" s="12">
        <v>-2.8563397436033804</v>
      </c>
    </row>
    <row r="373" spans="1:15" ht="15.75" x14ac:dyDescent="0.25">
      <c r="A373" s="6"/>
      <c r="B373" s="6"/>
      <c r="C373" s="6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</row>
    <row r="374" spans="1:15" ht="15.75" x14ac:dyDescent="0.25">
      <c r="A374" s="13" t="s">
        <v>452</v>
      </c>
      <c r="B374" s="6" t="s">
        <v>453</v>
      </c>
      <c r="C374" s="6" t="s">
        <v>667</v>
      </c>
      <c r="D374" s="12">
        <v>-1.763714596678358E-2</v>
      </c>
      <c r="E374" s="12">
        <v>4.6818595401028897</v>
      </c>
      <c r="F374" s="12">
        <v>-4.0148564533608857</v>
      </c>
      <c r="G374" s="12">
        <v>-0.81055197764223075</v>
      </c>
      <c r="H374" s="12">
        <v>5.2969997844238073</v>
      </c>
      <c r="I374" s="12">
        <v>-5.8232004186171924</v>
      </c>
      <c r="J374" s="12">
        <v>-5.5552272417660822E-2</v>
      </c>
      <c r="K374" s="12">
        <v>-2.458274698056913</v>
      </c>
      <c r="L374" s="12">
        <v>0.5985536587840441</v>
      </c>
      <c r="M374" s="12">
        <v>-0.72608954074289001</v>
      </c>
      <c r="N374" s="12">
        <v>2.7664563252654877</v>
      </c>
      <c r="O374" s="12">
        <v>-6.0565779501673038</v>
      </c>
    </row>
    <row r="375" spans="1:15" ht="15.75" x14ac:dyDescent="0.25">
      <c r="A375" s="6"/>
      <c r="B375" s="6" t="s">
        <v>454</v>
      </c>
      <c r="C375" s="6" t="s">
        <v>666</v>
      </c>
      <c r="D375" s="12" t="s">
        <v>8</v>
      </c>
      <c r="E375" s="12" t="s">
        <v>8</v>
      </c>
      <c r="F375" s="12">
        <v>-1.1620976591858734</v>
      </c>
      <c r="G375" s="12" t="s">
        <v>8</v>
      </c>
      <c r="H375" s="12" t="s">
        <v>8</v>
      </c>
      <c r="I375" s="12">
        <v>0.1538199317407149</v>
      </c>
      <c r="J375" s="12">
        <v>1.3813074681001276</v>
      </c>
      <c r="K375" s="12">
        <v>-0.74887780915543667</v>
      </c>
      <c r="L375" s="12">
        <v>-0.98473039657840811</v>
      </c>
      <c r="M375" s="12">
        <v>3.0394949905127633</v>
      </c>
      <c r="N375" s="12">
        <v>-1.2710499699187714</v>
      </c>
      <c r="O375" s="12">
        <v>-0.26308744104345255</v>
      </c>
    </row>
    <row r="376" spans="1:15" ht="15.75" x14ac:dyDescent="0.25">
      <c r="A376" s="6"/>
      <c r="B376" s="6" t="s">
        <v>455</v>
      </c>
      <c r="C376" s="6" t="s">
        <v>665</v>
      </c>
      <c r="D376" s="12">
        <v>0.58898843340919138</v>
      </c>
      <c r="E376" s="12">
        <v>-9.2107225983989086E-2</v>
      </c>
      <c r="F376" s="12">
        <v>0.3243433852221479</v>
      </c>
      <c r="G376" s="12">
        <v>5.3041537253746905E-2</v>
      </c>
      <c r="H376" s="12">
        <v>-2.5206894682721668</v>
      </c>
      <c r="I376" s="12">
        <v>0.49066464170748619</v>
      </c>
      <c r="J376" s="12">
        <v>-0.6593245746607731</v>
      </c>
      <c r="K376" s="12">
        <v>-0.4772072977816777</v>
      </c>
      <c r="L376" s="12">
        <v>-0.2186658320929174</v>
      </c>
      <c r="M376" s="12">
        <v>-1.2342396160493556</v>
      </c>
      <c r="N376" s="12">
        <v>-3.5363223334759191</v>
      </c>
      <c r="O376" s="12">
        <v>-3.7016940585796659E-2</v>
      </c>
    </row>
    <row r="377" spans="1:15" ht="15.75" x14ac:dyDescent="0.25">
      <c r="A377" s="6"/>
      <c r="B377" s="6" t="s">
        <v>456</v>
      </c>
      <c r="C377" s="6" t="s">
        <v>665</v>
      </c>
      <c r="D377" s="12">
        <v>0.25178245384914594</v>
      </c>
      <c r="E377" s="12">
        <v>-0.45380158041744617</v>
      </c>
      <c r="F377" s="12">
        <v>-1.0989221226935724</v>
      </c>
      <c r="G377" s="12">
        <v>-0.1929239341231585</v>
      </c>
      <c r="H377" s="12">
        <v>0.14681443401066993</v>
      </c>
      <c r="I377" s="12">
        <v>-1.0940333341432642</v>
      </c>
      <c r="J377" s="12">
        <v>-0.63867914119245872</v>
      </c>
      <c r="K377" s="12">
        <v>-0.70361838102841645</v>
      </c>
      <c r="L377" s="12">
        <v>-0.84110982104698795</v>
      </c>
      <c r="M377" s="12">
        <v>-0.53987651035051265</v>
      </c>
      <c r="N377" s="12">
        <v>1.0984346201696105</v>
      </c>
      <c r="O377" s="12">
        <v>-1.4722294797125657</v>
      </c>
    </row>
    <row r="378" spans="1:15" ht="15.75" x14ac:dyDescent="0.25">
      <c r="A378" s="6"/>
      <c r="B378" s="6" t="s">
        <v>457</v>
      </c>
      <c r="C378" s="6" t="s">
        <v>664</v>
      </c>
      <c r="D378" s="12">
        <v>-1.860026032217979E-2</v>
      </c>
      <c r="E378" s="12">
        <v>1.0055851333578676E-2</v>
      </c>
      <c r="F378" s="12">
        <v>2.8376700579105236E-3</v>
      </c>
      <c r="G378" s="12">
        <v>0.28215198227021626</v>
      </c>
      <c r="H378" s="12">
        <v>0.91893175340545807</v>
      </c>
      <c r="I378" s="12">
        <v>-0.43408622935887209</v>
      </c>
      <c r="J378" s="12">
        <v>-0.45710188815028835</v>
      </c>
      <c r="K378" s="12">
        <v>-0.83777159207499574</v>
      </c>
      <c r="L378" s="12">
        <v>1.7430980474074211</v>
      </c>
      <c r="M378" s="12">
        <v>-0.44763722294787045</v>
      </c>
      <c r="N378" s="12">
        <v>0.7987301824595967</v>
      </c>
      <c r="O378" s="12">
        <v>0.86014188432299121</v>
      </c>
    </row>
    <row r="379" spans="1:15" ht="15.75" x14ac:dyDescent="0.25">
      <c r="A379" s="6"/>
      <c r="B379" s="6"/>
      <c r="C379" s="6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</row>
    <row r="380" spans="1:15" ht="15.75" x14ac:dyDescent="0.25">
      <c r="A380" s="13" t="s">
        <v>458</v>
      </c>
      <c r="B380" s="6" t="s">
        <v>459</v>
      </c>
      <c r="C380" s="6" t="s">
        <v>460</v>
      </c>
      <c r="D380" s="12">
        <v>1.9011418309967883E-2</v>
      </c>
      <c r="E380" s="12">
        <v>-0.20551521378897161</v>
      </c>
      <c r="F380" s="12">
        <v>-0.35562282429089687</v>
      </c>
      <c r="G380" s="12">
        <v>-0.33571270651641311</v>
      </c>
      <c r="H380" s="12">
        <v>0.5558365694985038</v>
      </c>
      <c r="I380" s="12">
        <v>-1.2044550499730391</v>
      </c>
      <c r="J380" s="12">
        <v>-0.2876969041970357</v>
      </c>
      <c r="K380" s="12">
        <v>-0.31587725542377004</v>
      </c>
      <c r="L380" s="12">
        <v>-0.7011968577977451</v>
      </c>
      <c r="M380" s="12">
        <v>-1.978444968775865</v>
      </c>
      <c r="N380" s="12">
        <v>-0.31358036950307161</v>
      </c>
      <c r="O380" s="12">
        <v>-0.84797008555265729</v>
      </c>
    </row>
    <row r="381" spans="1:15" s="3" customFormat="1" ht="15.75" x14ac:dyDescent="0.25">
      <c r="A381" s="14"/>
      <c r="B381" s="14" t="s">
        <v>242</v>
      </c>
      <c r="C381" s="14" t="s">
        <v>613</v>
      </c>
      <c r="D381" s="15">
        <v>-0.13690308301238677</v>
      </c>
      <c r="E381" s="15">
        <v>9.214698954470639E-2</v>
      </c>
      <c r="F381" s="15">
        <v>0.29136991776674165</v>
      </c>
      <c r="G381" s="15">
        <v>-1.0771997938400831E-3</v>
      </c>
      <c r="H381" s="15">
        <v>-0.15272186769119386</v>
      </c>
      <c r="I381" s="15">
        <v>0.16337601042900926</v>
      </c>
      <c r="J381" s="15">
        <v>-0.16671328577957972</v>
      </c>
      <c r="K381" s="15">
        <v>-2.5013796313783807</v>
      </c>
      <c r="L381" s="15">
        <v>-1.0460746351363004</v>
      </c>
      <c r="M381" s="15">
        <v>-0.46900591550755849</v>
      </c>
      <c r="N381" s="15">
        <v>-0.40980353230396516</v>
      </c>
      <c r="O381" s="15">
        <v>4.8270820308280046E-2</v>
      </c>
    </row>
    <row r="382" spans="1:15" ht="15.75" x14ac:dyDescent="0.25">
      <c r="A382" s="6"/>
      <c r="B382" s="6" t="s">
        <v>461</v>
      </c>
      <c r="C382" s="6" t="s">
        <v>462</v>
      </c>
      <c r="D382" s="12">
        <v>1.7419854597469238</v>
      </c>
      <c r="E382" s="12">
        <v>0.63800535644212186</v>
      </c>
      <c r="F382" s="12">
        <v>0.5110551538474658</v>
      </c>
      <c r="G382" s="12">
        <v>0.92210083071199078</v>
      </c>
      <c r="H382" s="12">
        <v>0.33036477594125618</v>
      </c>
      <c r="I382" s="12">
        <v>1.3782921243771456E-2</v>
      </c>
      <c r="J382" s="12">
        <v>0.81311037223682081</v>
      </c>
      <c r="K382" s="12">
        <v>2.7590711433826662</v>
      </c>
      <c r="L382" s="12">
        <v>0.74732301382448096</v>
      </c>
      <c r="M382" s="12">
        <v>2.4043619591061289</v>
      </c>
      <c r="N382" s="12">
        <v>3.2411125732130284</v>
      </c>
      <c r="O382" s="12">
        <v>1.8112567896269813</v>
      </c>
    </row>
    <row r="383" spans="1:15" ht="15.75" x14ac:dyDescent="0.25">
      <c r="A383" s="6"/>
      <c r="B383" s="6" t="s">
        <v>463</v>
      </c>
      <c r="C383" s="6" t="s">
        <v>464</v>
      </c>
      <c r="D383" s="12">
        <v>1.3248218542246282</v>
      </c>
      <c r="E383" s="12">
        <v>2.717877969983427</v>
      </c>
      <c r="F383" s="12">
        <v>2.4227810414569895</v>
      </c>
      <c r="G383" s="12">
        <v>6.9130796956124715E-2</v>
      </c>
      <c r="H383" s="12">
        <v>6.8764728959144469E-2</v>
      </c>
      <c r="I383" s="12">
        <v>0.41626539080331315</v>
      </c>
      <c r="J383" s="12">
        <v>0.61536854071227298</v>
      </c>
      <c r="K383" s="12">
        <v>1.2484582297527802</v>
      </c>
      <c r="L383" s="12">
        <v>0.80396016982977014</v>
      </c>
      <c r="M383" s="12">
        <v>1.541890622907282</v>
      </c>
      <c r="N383" s="12">
        <v>1.3917518256666574</v>
      </c>
      <c r="O383" s="12">
        <v>0.62520219392643406</v>
      </c>
    </row>
    <row r="384" spans="1:15" ht="15.75" x14ac:dyDescent="0.25">
      <c r="A384" s="6"/>
      <c r="B384" s="6" t="s">
        <v>465</v>
      </c>
      <c r="C384" s="6" t="s">
        <v>466</v>
      </c>
      <c r="D384" s="12">
        <v>1.6519078128183715</v>
      </c>
      <c r="E384" s="12">
        <v>3.2014768540317053</v>
      </c>
      <c r="F384" s="12">
        <v>2.6620261003000993</v>
      </c>
      <c r="G384" s="12">
        <v>-0.37036802456963658</v>
      </c>
      <c r="H384" s="12">
        <v>-0.16823978697539377</v>
      </c>
      <c r="I384" s="12">
        <v>9.2281955108476893E-2</v>
      </c>
      <c r="J384" s="12" t="s">
        <v>8</v>
      </c>
      <c r="K384" s="12" t="s">
        <v>8</v>
      </c>
      <c r="L384" s="12" t="s">
        <v>8</v>
      </c>
      <c r="M384" s="12" t="s">
        <v>8</v>
      </c>
      <c r="N384" s="12" t="s">
        <v>8</v>
      </c>
      <c r="O384" s="12" t="s">
        <v>8</v>
      </c>
    </row>
    <row r="385" spans="1:15" ht="15.75" x14ac:dyDescent="0.25">
      <c r="A385" s="6"/>
      <c r="B385" s="6" t="s">
        <v>261</v>
      </c>
      <c r="C385" s="6" t="s">
        <v>262</v>
      </c>
      <c r="D385" s="12">
        <v>2.8117690350057587</v>
      </c>
      <c r="E385" s="12">
        <v>2.6785456914073591</v>
      </c>
      <c r="F385" s="12">
        <v>1.4037737572761437</v>
      </c>
      <c r="G385" s="12">
        <v>1.0112846602560455</v>
      </c>
      <c r="H385" s="12">
        <v>1.2828057863291009</v>
      </c>
      <c r="I385" s="12">
        <v>0.14644910755894069</v>
      </c>
      <c r="J385" s="12">
        <v>1.6743081015816568</v>
      </c>
      <c r="K385" s="12">
        <v>3.6732399689531832</v>
      </c>
      <c r="L385" s="12">
        <v>0.93955507180149034</v>
      </c>
      <c r="M385" s="12">
        <v>1.7281374844983679</v>
      </c>
      <c r="N385" s="12">
        <v>4.7242124195826625</v>
      </c>
      <c r="O385" s="12">
        <v>1.3395780709226999</v>
      </c>
    </row>
    <row r="386" spans="1:15" ht="15.75" x14ac:dyDescent="0.25">
      <c r="A386" s="6"/>
      <c r="B386" s="6" t="s">
        <v>467</v>
      </c>
      <c r="C386" s="6" t="s">
        <v>466</v>
      </c>
      <c r="D386" s="12">
        <v>1.3464817302525041</v>
      </c>
      <c r="E386" s="12">
        <v>1.3832968637705907</v>
      </c>
      <c r="F386" s="12">
        <v>1.2405045625452669</v>
      </c>
      <c r="G386" s="12">
        <v>-0.14108653651450961</v>
      </c>
      <c r="H386" s="12">
        <v>-0.22748428100453552</v>
      </c>
      <c r="I386" s="12">
        <v>-0.12351443156825469</v>
      </c>
      <c r="J386" s="12">
        <v>0.93092762128633555</v>
      </c>
      <c r="K386" s="12">
        <v>1.0726556204114854</v>
      </c>
      <c r="L386" s="12">
        <v>0.98922377704268927</v>
      </c>
      <c r="M386" s="12">
        <v>0.59529024076339732</v>
      </c>
      <c r="N386" s="12">
        <v>1.4299854025219962</v>
      </c>
      <c r="O386" s="12">
        <v>1.1083891279473466</v>
      </c>
    </row>
    <row r="387" spans="1:15" ht="15.75" x14ac:dyDescent="0.25">
      <c r="A387" s="6"/>
      <c r="B387" s="6" t="s">
        <v>267</v>
      </c>
      <c r="C387" s="6" t="s">
        <v>268</v>
      </c>
      <c r="D387" s="12">
        <v>3.261885848217001</v>
      </c>
      <c r="E387" s="12">
        <v>3.3518617966867308</v>
      </c>
      <c r="F387" s="12">
        <v>3.1245412327154356</v>
      </c>
      <c r="G387" s="12">
        <v>1.6336832548106548</v>
      </c>
      <c r="H387" s="12">
        <v>1.3602075424130819</v>
      </c>
      <c r="I387" s="12">
        <v>1.4751032633127394</v>
      </c>
      <c r="J387" s="12">
        <v>3.9474526287326781</v>
      </c>
      <c r="K387" s="12">
        <v>3.2216857885738386</v>
      </c>
      <c r="L387" s="12">
        <v>2.9010469008552735</v>
      </c>
      <c r="M387" s="12">
        <v>4.9944887768328785</v>
      </c>
      <c r="N387" s="12">
        <v>2.5892124130840184</v>
      </c>
      <c r="O387" s="12">
        <v>3.7032455472535935</v>
      </c>
    </row>
    <row r="388" spans="1:15" ht="15.75" x14ac:dyDescent="0.25">
      <c r="A388" s="6"/>
      <c r="B388" s="6" t="s">
        <v>468</v>
      </c>
      <c r="C388" s="6" t="s">
        <v>469</v>
      </c>
      <c r="D388" s="12">
        <v>0.14764758318330828</v>
      </c>
      <c r="E388" s="12">
        <v>2.2744575267931237</v>
      </c>
      <c r="F388" s="12">
        <v>1.5077591560795751</v>
      </c>
      <c r="G388" s="12">
        <v>-0.50018930282587526</v>
      </c>
      <c r="H388" s="12">
        <v>-0.25428161138535721</v>
      </c>
      <c r="I388" s="12">
        <v>0.2562101383093503</v>
      </c>
      <c r="J388" s="12">
        <v>0.10928750072791894</v>
      </c>
      <c r="K388" s="12">
        <v>0.77086705967462299</v>
      </c>
      <c r="L388" s="12">
        <v>-0.38158516029212314</v>
      </c>
      <c r="M388" s="12">
        <v>0.2277670045090032</v>
      </c>
      <c r="N388" s="12">
        <v>0.82153606040781235</v>
      </c>
      <c r="O388" s="12">
        <v>0.20739451740086484</v>
      </c>
    </row>
    <row r="389" spans="1:15" ht="15.75" x14ac:dyDescent="0.25">
      <c r="A389" s="6"/>
      <c r="B389" s="6" t="s">
        <v>470</v>
      </c>
      <c r="C389" s="6" t="s">
        <v>469</v>
      </c>
      <c r="D389" s="12">
        <v>2.3434001155249948</v>
      </c>
      <c r="E389" s="12">
        <v>4.0940042123630676</v>
      </c>
      <c r="F389" s="12">
        <v>3.7285993645854387</v>
      </c>
      <c r="G389" s="12">
        <v>0.65478315389432473</v>
      </c>
      <c r="H389" s="12">
        <v>1.1749336257014009</v>
      </c>
      <c r="I389" s="12">
        <v>1.0926113259065666</v>
      </c>
      <c r="J389" s="12">
        <v>3.6986416852030808</v>
      </c>
      <c r="K389" s="12">
        <v>2.5341001453414882</v>
      </c>
      <c r="L389" s="12">
        <v>1.6205358796851608</v>
      </c>
      <c r="M389" s="12">
        <v>4.9986036821228286</v>
      </c>
      <c r="N389" s="12">
        <v>1.6619800531676145</v>
      </c>
      <c r="O389" s="12">
        <v>2.1425509223023722</v>
      </c>
    </row>
    <row r="390" spans="1:15" ht="15.75" x14ac:dyDescent="0.25">
      <c r="A390" s="6"/>
      <c r="B390" s="6" t="s">
        <v>471</v>
      </c>
      <c r="C390" s="6" t="s">
        <v>472</v>
      </c>
      <c r="D390" s="12">
        <v>0.1321705643035174</v>
      </c>
      <c r="E390" s="12">
        <v>0.34551925149075563</v>
      </c>
      <c r="F390" s="12">
        <v>0.46753944340970027</v>
      </c>
      <c r="G390" s="12">
        <v>0.33308146447842779</v>
      </c>
      <c r="H390" s="12">
        <v>-0.11963708909990782</v>
      </c>
      <c r="I390" s="12">
        <v>0.23346266498447493</v>
      </c>
      <c r="J390" s="12">
        <v>-8.4888269981084147E-2</v>
      </c>
      <c r="K390" s="12">
        <v>-0.74682983429553329</v>
      </c>
      <c r="L390" s="12">
        <v>-0.54891608401643799</v>
      </c>
      <c r="M390" s="12">
        <v>0.49992136983096636</v>
      </c>
      <c r="N390" s="12">
        <v>1.0752338794740937</v>
      </c>
      <c r="O390" s="12">
        <v>1.4257012128386433</v>
      </c>
    </row>
    <row r="391" spans="1:15" ht="15.75" x14ac:dyDescent="0.25">
      <c r="A391" s="6"/>
      <c r="B391" s="6"/>
      <c r="C391" s="6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</row>
    <row r="392" spans="1:15" ht="15.75" x14ac:dyDescent="0.25">
      <c r="A392" s="13" t="s">
        <v>473</v>
      </c>
      <c r="B392" s="6" t="s">
        <v>474</v>
      </c>
      <c r="C392" s="6" t="s">
        <v>652</v>
      </c>
      <c r="D392" s="12">
        <v>0.29299844491315236</v>
      </c>
      <c r="E392" s="12">
        <v>-1.1357020385830163</v>
      </c>
      <c r="F392" s="12">
        <v>-1.6394291282870246</v>
      </c>
      <c r="G392" s="12">
        <v>-0.34546269351706771</v>
      </c>
      <c r="H392" s="12">
        <v>1.0947465722748837</v>
      </c>
      <c r="I392" s="12">
        <v>-1.683021442946071</v>
      </c>
      <c r="J392" s="12">
        <v>-9.8467316775152469E-2</v>
      </c>
      <c r="K392" s="12">
        <v>-0.47222180682547316</v>
      </c>
      <c r="L392" s="12">
        <v>-0.17084779585244003</v>
      </c>
      <c r="M392" s="12">
        <v>-0.33907510063034019</v>
      </c>
      <c r="N392" s="12">
        <v>0.68051250041722799</v>
      </c>
      <c r="O392" s="12">
        <v>-0.67191209899139437</v>
      </c>
    </row>
    <row r="393" spans="1:15" ht="15.75" x14ac:dyDescent="0.25">
      <c r="A393" s="6"/>
      <c r="B393" s="6" t="s">
        <v>475</v>
      </c>
      <c r="C393" s="6" t="s">
        <v>653</v>
      </c>
      <c r="D393" s="12">
        <v>-9.3478526375389573E-2</v>
      </c>
      <c r="E393" s="12">
        <v>-0.52263669269685564</v>
      </c>
      <c r="F393" s="12">
        <v>1.0475015600776973</v>
      </c>
      <c r="G393" s="12">
        <v>9.3081992987231549E-2</v>
      </c>
      <c r="H393" s="12">
        <v>-9.2125137042922148E-2</v>
      </c>
      <c r="I393" s="12">
        <v>-0.67818708087401036</v>
      </c>
      <c r="J393" s="12">
        <v>-0.37042856726702722</v>
      </c>
      <c r="K393" s="12">
        <v>0.2473070926459244</v>
      </c>
      <c r="L393" s="12" t="s">
        <v>8</v>
      </c>
      <c r="M393" s="12">
        <v>-0.67687827658908628</v>
      </c>
      <c r="N393" s="12">
        <v>0.85546985781718632</v>
      </c>
      <c r="O393" s="12" t="s">
        <v>8</v>
      </c>
    </row>
    <row r="394" spans="1:15" ht="15.75" x14ac:dyDescent="0.25">
      <c r="A394" s="6"/>
      <c r="B394" s="6" t="s">
        <v>476</v>
      </c>
      <c r="C394" s="6" t="s">
        <v>654</v>
      </c>
      <c r="D394" s="12">
        <v>2.0542984187711841</v>
      </c>
      <c r="E394" s="12">
        <v>4.2118447407397621</v>
      </c>
      <c r="F394" s="12">
        <v>3.2101747455749265</v>
      </c>
      <c r="G394" s="12">
        <v>0.22572338081734286</v>
      </c>
      <c r="H394" s="12">
        <v>0.93542350771190319</v>
      </c>
      <c r="I394" s="12">
        <v>0.17246648670406184</v>
      </c>
      <c r="J394" s="12">
        <v>1.782618675591858</v>
      </c>
      <c r="K394" s="12">
        <v>2.6800811214427811</v>
      </c>
      <c r="L394" s="12">
        <v>0.84104868973002056</v>
      </c>
      <c r="M394" s="12">
        <v>1.948645061080484</v>
      </c>
      <c r="N394" s="12">
        <v>2.4549437099713307</v>
      </c>
      <c r="O394" s="12">
        <v>1.2938357410262027</v>
      </c>
    </row>
    <row r="395" spans="1:15" ht="15.75" x14ac:dyDescent="0.25">
      <c r="A395" s="6"/>
      <c r="B395" s="6" t="s">
        <v>477</v>
      </c>
      <c r="C395" s="6" t="s">
        <v>653</v>
      </c>
      <c r="D395" s="12">
        <v>0.48453619580286866</v>
      </c>
      <c r="E395" s="12">
        <v>8.6018027155263896E-2</v>
      </c>
      <c r="F395" s="12">
        <v>-2.7044540316612897</v>
      </c>
      <c r="G395" s="12">
        <v>0.74170404701738279</v>
      </c>
      <c r="H395" s="12">
        <v>0.28611943835620701</v>
      </c>
      <c r="I395" s="12">
        <v>-0.12803834955846671</v>
      </c>
      <c r="J395" s="12">
        <v>0.5002124465397213</v>
      </c>
      <c r="K395" s="12">
        <v>0.62590494222241155</v>
      </c>
      <c r="L395" s="12">
        <v>0.44775095492602868</v>
      </c>
      <c r="M395" s="12">
        <v>0.90492122537856046</v>
      </c>
      <c r="N395" s="12">
        <v>0.99200682522365657</v>
      </c>
      <c r="O395" s="12">
        <v>0.68378765187664226</v>
      </c>
    </row>
    <row r="396" spans="1:15" ht="15.75" x14ac:dyDescent="0.25">
      <c r="A396" s="6"/>
      <c r="B396" s="6" t="s">
        <v>478</v>
      </c>
      <c r="C396" s="6" t="s">
        <v>655</v>
      </c>
      <c r="D396" s="12">
        <v>-2.2603424553127902E-2</v>
      </c>
      <c r="E396" s="12">
        <v>-0.55393739131972719</v>
      </c>
      <c r="F396" s="12">
        <v>0.32873168843582151</v>
      </c>
      <c r="G396" s="12">
        <v>1.6084989325056646E-2</v>
      </c>
      <c r="H396" s="12">
        <v>-0.69800257805154287</v>
      </c>
      <c r="I396" s="12">
        <v>-1.9329341394964092</v>
      </c>
      <c r="J396" s="12">
        <v>-0.36491317442230486</v>
      </c>
      <c r="K396" s="12">
        <v>0.68612110001776205</v>
      </c>
      <c r="L396" s="12">
        <v>9.1298938774990998E-2</v>
      </c>
      <c r="M396" s="12">
        <v>-0.72894384363192744</v>
      </c>
      <c r="N396" s="12">
        <v>0.37398638740849832</v>
      </c>
      <c r="O396" s="12">
        <v>0.31474601948717373</v>
      </c>
    </row>
    <row r="397" spans="1:15" ht="15.75" x14ac:dyDescent="0.25">
      <c r="A397" s="6"/>
      <c r="B397" s="6" t="s">
        <v>156</v>
      </c>
      <c r="C397" s="6" t="s">
        <v>595</v>
      </c>
      <c r="D397" s="12">
        <v>1.769260692958905</v>
      </c>
      <c r="E397" s="12">
        <v>1.3638995158810152</v>
      </c>
      <c r="F397" s="12">
        <v>0.19155231345345874</v>
      </c>
      <c r="G397" s="12">
        <v>1.5208057430868174</v>
      </c>
      <c r="H397" s="12">
        <v>-0.27549923646192331</v>
      </c>
      <c r="I397" s="12">
        <v>0.2211105221205549</v>
      </c>
      <c r="J397" s="12">
        <v>5.136780614362E-2</v>
      </c>
      <c r="K397" s="12">
        <v>-0.34797879406383947</v>
      </c>
      <c r="L397" s="12">
        <v>0.14312480203678832</v>
      </c>
      <c r="M397" s="12">
        <v>-1.0196095386683597</v>
      </c>
      <c r="N397" s="12">
        <v>-1.3115552894056366</v>
      </c>
      <c r="O397" s="12">
        <v>3.6204481102739869E-2</v>
      </c>
    </row>
    <row r="398" spans="1:15" ht="15.75" x14ac:dyDescent="0.25">
      <c r="A398" s="6"/>
      <c r="B398" s="6" t="s">
        <v>479</v>
      </c>
      <c r="C398" s="6" t="s">
        <v>656</v>
      </c>
      <c r="D398" s="12">
        <v>0.59457615288439869</v>
      </c>
      <c r="E398" s="12">
        <v>-0.24485974228863186</v>
      </c>
      <c r="F398" s="12">
        <v>0.11788289600196042</v>
      </c>
      <c r="G398" s="12">
        <v>0.84195774341684493</v>
      </c>
      <c r="H398" s="12">
        <v>1.3702009293794752</v>
      </c>
      <c r="I398" s="12">
        <v>0.13929833332366798</v>
      </c>
      <c r="J398" s="12">
        <v>0.73157857122113079</v>
      </c>
      <c r="K398" s="12">
        <v>-0.16308538672649744</v>
      </c>
      <c r="L398" s="12">
        <v>-0.50335236409408757</v>
      </c>
      <c r="M398" s="12">
        <v>1.5074376702447487</v>
      </c>
      <c r="N398" s="12">
        <v>-0.24743502651406593</v>
      </c>
      <c r="O398" s="12">
        <v>0.28812774631596183</v>
      </c>
    </row>
    <row r="399" spans="1:15" ht="15.75" x14ac:dyDescent="0.25">
      <c r="A399" s="6"/>
      <c r="B399" s="6" t="s">
        <v>480</v>
      </c>
      <c r="C399" s="6" t="s">
        <v>657</v>
      </c>
      <c r="D399" s="12">
        <v>0.15585965294229001</v>
      </c>
      <c r="E399" s="12">
        <v>0.9649337049307336</v>
      </c>
      <c r="F399" s="12">
        <v>0.60736672067237973</v>
      </c>
      <c r="G399" s="12">
        <v>9.6475006860706425E-2</v>
      </c>
      <c r="H399" s="12">
        <v>-1.2667383271914946E-2</v>
      </c>
      <c r="I399" s="12">
        <v>-7.7226975022472014E-2</v>
      </c>
      <c r="J399" s="12" t="s">
        <v>8</v>
      </c>
      <c r="K399" s="12">
        <v>-0.11907490546715434</v>
      </c>
      <c r="L399" s="12">
        <v>0.93847818651516945</v>
      </c>
      <c r="M399" s="12" t="s">
        <v>8</v>
      </c>
      <c r="N399" s="12">
        <v>-0.28046445755280308</v>
      </c>
      <c r="O399" s="12">
        <v>-0.88918184230671871</v>
      </c>
    </row>
    <row r="400" spans="1:15" ht="15.75" x14ac:dyDescent="0.25">
      <c r="A400" s="6"/>
      <c r="B400" s="6" t="s">
        <v>481</v>
      </c>
      <c r="C400" s="6" t="s">
        <v>658</v>
      </c>
      <c r="D400" s="12">
        <v>1.3989761643647598</v>
      </c>
      <c r="E400" s="12">
        <v>-0.21961029384412997</v>
      </c>
      <c r="F400" s="12">
        <v>7.1508941232306403E-2</v>
      </c>
      <c r="G400" s="12">
        <v>1.8602915155167172</v>
      </c>
      <c r="H400" s="12">
        <v>-2.1346089019719248</v>
      </c>
      <c r="I400" s="12">
        <v>0.33526547682451752</v>
      </c>
      <c r="J400" s="12">
        <v>0.30393783442906258</v>
      </c>
      <c r="K400" s="12">
        <v>-0.93754240113193243</v>
      </c>
      <c r="L400" s="12">
        <v>-0.10255727931054046</v>
      </c>
      <c r="M400" s="12">
        <v>-0.54656557167837427</v>
      </c>
      <c r="N400" s="12">
        <v>-3.1885315139197372</v>
      </c>
      <c r="O400" s="12">
        <v>-0.62736213779115635</v>
      </c>
    </row>
    <row r="401" spans="1:15" ht="15.75" x14ac:dyDescent="0.25">
      <c r="A401" s="6"/>
      <c r="B401" s="6" t="s">
        <v>482</v>
      </c>
      <c r="C401" s="6" t="s">
        <v>659</v>
      </c>
      <c r="D401" s="12" t="s">
        <v>8</v>
      </c>
      <c r="E401" s="12" t="s">
        <v>8</v>
      </c>
      <c r="F401" s="12">
        <v>-0.73181872945111237</v>
      </c>
      <c r="G401" s="12" t="s">
        <v>8</v>
      </c>
      <c r="H401" s="12" t="s">
        <v>8</v>
      </c>
      <c r="I401" s="12">
        <v>-1.4260269632800107</v>
      </c>
      <c r="J401" s="12">
        <v>-1.3701659411393439</v>
      </c>
      <c r="K401" s="12">
        <v>-1.4673569979443044</v>
      </c>
      <c r="L401" s="12">
        <v>1.2627068774815664</v>
      </c>
      <c r="M401" s="12">
        <v>-2.9683560832461047</v>
      </c>
      <c r="N401" s="12">
        <v>0.80426951682852277</v>
      </c>
      <c r="O401" s="12">
        <v>0.51065892053987549</v>
      </c>
    </row>
    <row r="402" spans="1:15" ht="15.75" x14ac:dyDescent="0.25">
      <c r="A402" s="6"/>
      <c r="B402" s="6" t="s">
        <v>483</v>
      </c>
      <c r="C402" s="6" t="s">
        <v>660</v>
      </c>
      <c r="D402" s="12">
        <v>-0.60308736690280418</v>
      </c>
      <c r="E402" s="12" t="s">
        <v>8</v>
      </c>
      <c r="F402" s="12">
        <v>-0.43827787736882751</v>
      </c>
      <c r="G402" s="12">
        <v>-0.89054881461299673</v>
      </c>
      <c r="H402" s="12" t="s">
        <v>8</v>
      </c>
      <c r="I402" s="12">
        <v>-0.87424723059606102</v>
      </c>
      <c r="J402" s="12">
        <v>-0.82214996177239141</v>
      </c>
      <c r="K402" s="12">
        <v>-1.3936570242118393</v>
      </c>
      <c r="L402" s="12">
        <v>0.54107086708053809</v>
      </c>
      <c r="M402" s="12">
        <v>-0.93578616662050207</v>
      </c>
      <c r="N402" s="12">
        <v>0.43959698682442849</v>
      </c>
      <c r="O402" s="12">
        <v>-0.35997801909607724</v>
      </c>
    </row>
    <row r="403" spans="1:15" ht="15.75" x14ac:dyDescent="0.25">
      <c r="A403" s="6"/>
      <c r="B403" s="6" t="s">
        <v>484</v>
      </c>
      <c r="C403" s="6" t="s">
        <v>661</v>
      </c>
      <c r="D403" s="12">
        <v>-0.23993068956242747</v>
      </c>
      <c r="E403" s="12">
        <v>-0.47027769158156307</v>
      </c>
      <c r="F403" s="12">
        <v>-0.43509841410069477</v>
      </c>
      <c r="G403" s="12">
        <v>-0.54892069198439863</v>
      </c>
      <c r="H403" s="12">
        <v>-1.2272695220556133</v>
      </c>
      <c r="I403" s="12">
        <v>-0.17948540582607295</v>
      </c>
      <c r="J403" s="12">
        <v>-0.92198981100050947</v>
      </c>
      <c r="K403" s="12">
        <v>-0.23240577977950597</v>
      </c>
      <c r="L403" s="12">
        <v>1.403439004417721</v>
      </c>
      <c r="M403" s="12">
        <v>-0.71440712000007134</v>
      </c>
      <c r="N403" s="12">
        <v>-0.26007828503950681</v>
      </c>
      <c r="O403" s="12">
        <v>-0.24286951706851986</v>
      </c>
    </row>
    <row r="404" spans="1:15" ht="15.75" x14ac:dyDescent="0.25">
      <c r="A404" s="6"/>
      <c r="B404" s="6" t="s">
        <v>485</v>
      </c>
      <c r="C404" s="6" t="s">
        <v>662</v>
      </c>
      <c r="D404" s="12">
        <v>0.32275362473418107</v>
      </c>
      <c r="E404" s="12" t="s">
        <v>8</v>
      </c>
      <c r="F404" s="12">
        <v>-0.21740088429454124</v>
      </c>
      <c r="G404" s="12">
        <v>-0.61424634181741278</v>
      </c>
      <c r="H404" s="12" t="s">
        <v>8</v>
      </c>
      <c r="I404" s="12">
        <v>-0.51497549295611611</v>
      </c>
      <c r="J404" s="12">
        <v>-0.90472592630818005</v>
      </c>
      <c r="K404" s="12">
        <v>-0.77777281956840671</v>
      </c>
      <c r="L404" s="12" t="s">
        <v>8</v>
      </c>
      <c r="M404" s="12">
        <v>-1.4359546960804832</v>
      </c>
      <c r="N404" s="12">
        <v>0.84358499810623</v>
      </c>
      <c r="O404" s="12" t="s">
        <v>8</v>
      </c>
    </row>
    <row r="405" spans="1:15" ht="15.75" x14ac:dyDescent="0.25">
      <c r="A405" s="6"/>
      <c r="B405" s="6" t="s">
        <v>486</v>
      </c>
      <c r="C405" s="6" t="s">
        <v>663</v>
      </c>
      <c r="D405" s="12">
        <v>-1.8716281597683055</v>
      </c>
      <c r="E405" s="12">
        <v>0.38144511355641908</v>
      </c>
      <c r="F405" s="12">
        <v>-4.9518506260492041E-2</v>
      </c>
      <c r="G405" s="12">
        <v>0.68016281566513193</v>
      </c>
      <c r="H405" s="12">
        <v>0.95410630461737256</v>
      </c>
      <c r="I405" s="12">
        <v>0.19090601925712658</v>
      </c>
      <c r="J405" s="12">
        <v>0.70501593702686594</v>
      </c>
      <c r="K405" s="12">
        <v>-7.861837071309738E-2</v>
      </c>
      <c r="L405" s="12">
        <v>-0.46015481263638458</v>
      </c>
      <c r="M405" s="12">
        <v>0.95513641773046776</v>
      </c>
      <c r="N405" s="12">
        <v>0.12199603543317994</v>
      </c>
      <c r="O405" s="12">
        <v>4.1877700456850901E-2</v>
      </c>
    </row>
    <row r="406" spans="1:15" ht="15.75" x14ac:dyDescent="0.25">
      <c r="A406" s="6"/>
      <c r="B406" s="6" t="s">
        <v>163</v>
      </c>
      <c r="C406" s="6" t="s">
        <v>164</v>
      </c>
      <c r="D406" s="12">
        <v>0.15113141182421733</v>
      </c>
      <c r="E406" s="12">
        <v>0.12832062871286223</v>
      </c>
      <c r="F406" s="12">
        <v>0.10993440806964383</v>
      </c>
      <c r="G406" s="12">
        <v>-0.46041314882388173</v>
      </c>
      <c r="H406" s="12">
        <v>-1.6344991724337248</v>
      </c>
      <c r="I406" s="12">
        <v>0.33083654010501734</v>
      </c>
      <c r="J406" s="12">
        <v>-0.20671347156638736</v>
      </c>
      <c r="K406" s="12">
        <v>-0.86573854706475728</v>
      </c>
      <c r="L406" s="12">
        <v>-6.3589754436270587E-2</v>
      </c>
      <c r="M406" s="12">
        <v>-1.2084657782540864</v>
      </c>
      <c r="N406" s="12">
        <v>-2.5611948714353443</v>
      </c>
      <c r="O406" s="12">
        <v>-0.13309771371423976</v>
      </c>
    </row>
    <row r="407" spans="1:15" ht="15.75" x14ac:dyDescent="0.25">
      <c r="A407" s="6"/>
      <c r="B407" s="6" t="s">
        <v>487</v>
      </c>
      <c r="C407" s="6" t="s">
        <v>488</v>
      </c>
      <c r="D407" s="12">
        <v>0.55140379376749948</v>
      </c>
      <c r="E407" s="12">
        <v>0.12463423126126207</v>
      </c>
      <c r="F407" s="12">
        <v>-0.32859861857333483</v>
      </c>
      <c r="G407" s="12">
        <v>1.0972840434632958</v>
      </c>
      <c r="H407" s="12">
        <v>0.64564352932731384</v>
      </c>
      <c r="I407" s="12">
        <v>-2.5494200388616806</v>
      </c>
      <c r="J407" s="12">
        <v>0.56635568463666219</v>
      </c>
      <c r="K407" s="12">
        <v>-1.8969272758749802</v>
      </c>
      <c r="L407" s="12">
        <v>-0.64773539674114156</v>
      </c>
      <c r="M407" s="12">
        <v>1.4429519141836888</v>
      </c>
      <c r="N407" s="12">
        <v>0.22791514909197186</v>
      </c>
      <c r="O407" s="12">
        <v>-1.2441469073037932</v>
      </c>
    </row>
    <row r="408" spans="1:15" ht="15.75" x14ac:dyDescent="0.25">
      <c r="A408" s="6"/>
      <c r="B408" s="6" t="s">
        <v>489</v>
      </c>
      <c r="C408" s="6" t="s">
        <v>490</v>
      </c>
      <c r="D408" s="12">
        <v>0.45184515898483718</v>
      </c>
      <c r="E408" s="12">
        <v>-0.74031944209231526</v>
      </c>
      <c r="F408" s="12">
        <v>-0.29650123200959339</v>
      </c>
      <c r="G408" s="12">
        <v>-0.41725563503895319</v>
      </c>
      <c r="H408" s="12">
        <v>-1.2212519328379372</v>
      </c>
      <c r="I408" s="12">
        <v>-3.9354917346649726E-2</v>
      </c>
      <c r="J408" s="12">
        <v>-0.5311594352913328</v>
      </c>
      <c r="K408" s="12">
        <v>-0.80410362709655125</v>
      </c>
      <c r="L408" s="12">
        <v>-1.0787577847405434</v>
      </c>
      <c r="M408" s="12">
        <v>-1.2387026090279909</v>
      </c>
      <c r="N408" s="12">
        <v>-2.3873037060660631</v>
      </c>
      <c r="O408" s="12">
        <v>-0.99862308238897501</v>
      </c>
    </row>
    <row r="409" spans="1:15" ht="15.75" x14ac:dyDescent="0.25">
      <c r="A409" s="6"/>
      <c r="B409" s="6"/>
      <c r="C409" s="6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</row>
    <row r="410" spans="1:15" ht="15.75" x14ac:dyDescent="0.25">
      <c r="A410" s="13" t="s">
        <v>491</v>
      </c>
      <c r="B410" s="6" t="s">
        <v>492</v>
      </c>
      <c r="C410" s="6" t="s">
        <v>634</v>
      </c>
      <c r="D410" s="12">
        <v>0.14139395462999238</v>
      </c>
      <c r="E410" s="12">
        <v>-1.0733539396336871</v>
      </c>
      <c r="F410" s="12">
        <v>0.13917377391922789</v>
      </c>
      <c r="G410" s="12">
        <v>0.23208780979249369</v>
      </c>
      <c r="H410" s="12">
        <v>0.42389790832394414</v>
      </c>
      <c r="I410" s="12">
        <v>-0.52542556792309314</v>
      </c>
      <c r="J410" s="12">
        <v>0.38178291915754836</v>
      </c>
      <c r="K410" s="12">
        <v>0.34789314847273678</v>
      </c>
      <c r="L410" s="12">
        <v>0.82310250982930888</v>
      </c>
      <c r="M410" s="12">
        <v>0.34100542082426949</v>
      </c>
      <c r="N410" s="12">
        <v>2.1281970718085099</v>
      </c>
      <c r="O410" s="12">
        <v>0.78004631795979706</v>
      </c>
    </row>
    <row r="411" spans="1:15" ht="15.75" x14ac:dyDescent="0.25">
      <c r="A411" s="6"/>
      <c r="B411" s="6" t="s">
        <v>493</v>
      </c>
      <c r="C411" s="6" t="s">
        <v>633</v>
      </c>
      <c r="D411" s="12">
        <v>0.11462543198374686</v>
      </c>
      <c r="E411" s="12">
        <v>0.95510175553941545</v>
      </c>
      <c r="F411" s="12">
        <v>0.49192325896002304</v>
      </c>
      <c r="G411" s="12">
        <v>-0.40463352930820179</v>
      </c>
      <c r="H411" s="12">
        <v>-0.23831689233238409</v>
      </c>
      <c r="I411" s="12">
        <v>0.81317316265308548</v>
      </c>
      <c r="J411" s="12">
        <v>-4.7455459565495767E-2</v>
      </c>
      <c r="K411" s="12">
        <v>0.45929664424634781</v>
      </c>
      <c r="L411" s="12">
        <v>0.99376307271934228</v>
      </c>
      <c r="M411" s="12">
        <v>-1.6330106876949331</v>
      </c>
      <c r="N411" s="12">
        <v>0.77499394366149754</v>
      </c>
      <c r="O411" s="12">
        <v>1.3776329166175083</v>
      </c>
    </row>
    <row r="412" spans="1:15" ht="15.75" x14ac:dyDescent="0.25">
      <c r="A412" s="6"/>
      <c r="B412" s="6" t="s">
        <v>494</v>
      </c>
      <c r="C412" s="6" t="s">
        <v>635</v>
      </c>
      <c r="D412" s="12">
        <v>1.9485981561793146</v>
      </c>
      <c r="E412" s="12">
        <v>0.6745580175660304</v>
      </c>
      <c r="F412" s="12" t="s">
        <v>8</v>
      </c>
      <c r="G412" s="12">
        <v>0.44055431020193087</v>
      </c>
      <c r="H412" s="12">
        <v>1.1154584274228803</v>
      </c>
      <c r="I412" s="12" t="s">
        <v>8</v>
      </c>
      <c r="J412" s="12">
        <v>-1.0597811079698551</v>
      </c>
      <c r="K412" s="12">
        <v>7.4695154870535005E-2</v>
      </c>
      <c r="L412" s="12">
        <v>-4.1058026531983804</v>
      </c>
      <c r="M412" s="12">
        <v>0.38218100200018074</v>
      </c>
      <c r="N412" s="12">
        <v>-0.15305543032620778</v>
      </c>
      <c r="O412" s="12">
        <v>-2.3744467916185412</v>
      </c>
    </row>
    <row r="413" spans="1:15" ht="15.75" x14ac:dyDescent="0.25">
      <c r="A413" s="6"/>
      <c r="B413" s="6" t="s">
        <v>495</v>
      </c>
      <c r="C413" s="6" t="s">
        <v>636</v>
      </c>
      <c r="D413" s="12">
        <v>-0.26073571684155483</v>
      </c>
      <c r="E413" s="12">
        <v>0.92455681848449389</v>
      </c>
      <c r="F413" s="12">
        <v>-0.4984976202613548</v>
      </c>
      <c r="G413" s="12">
        <v>0.21750680552174825</v>
      </c>
      <c r="H413" s="12">
        <v>1.8884091888573999</v>
      </c>
      <c r="I413" s="12">
        <v>-0.43116497243568264</v>
      </c>
      <c r="J413" s="12">
        <v>5.161121909361395E-2</v>
      </c>
      <c r="K413" s="12">
        <v>1.2363487063565808</v>
      </c>
      <c r="L413" s="12">
        <v>1.1642158226022112</v>
      </c>
      <c r="M413" s="12">
        <v>-0.83767103767334072</v>
      </c>
      <c r="N413" s="12">
        <v>2.8733185777241403</v>
      </c>
      <c r="O413" s="12">
        <v>-0.12015343109773681</v>
      </c>
    </row>
    <row r="414" spans="1:15" ht="15.75" x14ac:dyDescent="0.25">
      <c r="A414" s="6"/>
      <c r="B414" s="6" t="s">
        <v>496</v>
      </c>
      <c r="C414" s="6" t="s">
        <v>637</v>
      </c>
      <c r="D414" s="12">
        <v>0.25370637136248364</v>
      </c>
      <c r="E414" s="12">
        <v>-0.22252616662942698</v>
      </c>
      <c r="F414" s="12">
        <v>0.11081607940459216</v>
      </c>
      <c r="G414" s="12">
        <v>0.12968327581940778</v>
      </c>
      <c r="H414" s="12">
        <v>-0.10976843033327459</v>
      </c>
      <c r="I414" s="12">
        <v>0.77328000896866589</v>
      </c>
      <c r="J414" s="12">
        <v>0.7080968050732086</v>
      </c>
      <c r="K414" s="12">
        <v>-0.11799176465513558</v>
      </c>
      <c r="L414" s="12">
        <v>-0.59275166158519388</v>
      </c>
      <c r="M414" s="12">
        <v>2.4149761824721625</v>
      </c>
      <c r="N414" s="12">
        <v>-0.44364955037627146</v>
      </c>
      <c r="O414" s="12">
        <v>0.20379445514859679</v>
      </c>
    </row>
    <row r="415" spans="1:15" ht="15.75" x14ac:dyDescent="0.25">
      <c r="A415" s="6"/>
      <c r="B415" s="6" t="s">
        <v>497</v>
      </c>
      <c r="C415" s="6" t="s">
        <v>498</v>
      </c>
      <c r="D415" s="12">
        <v>0.15500908755511833</v>
      </c>
      <c r="E415" s="12">
        <v>0.53911554209616031</v>
      </c>
      <c r="F415" s="12">
        <v>-6.654607750512341E-2</v>
      </c>
      <c r="G415" s="12">
        <v>1.8725378049600949E-2</v>
      </c>
      <c r="H415" s="12">
        <v>1.2785222285461766</v>
      </c>
      <c r="I415" s="12">
        <v>-3.9049925844225501E-2</v>
      </c>
      <c r="J415" s="12">
        <v>-0.21020396113030035</v>
      </c>
      <c r="K415" s="12">
        <v>0.26723154936642018</v>
      </c>
      <c r="L415" s="12">
        <v>9.3214816148865939E-2</v>
      </c>
      <c r="M415" s="12">
        <v>0.65974685005654632</v>
      </c>
      <c r="N415" s="12">
        <v>2.4044526238332793</v>
      </c>
      <c r="O415" s="12">
        <v>-0.39002466371082595</v>
      </c>
    </row>
    <row r="416" spans="1:15" ht="15.75" x14ac:dyDescent="0.25">
      <c r="A416" s="6"/>
      <c r="B416" s="6" t="s">
        <v>499</v>
      </c>
      <c r="C416" s="6" t="s">
        <v>500</v>
      </c>
      <c r="D416" s="12">
        <v>0.24769532476681835</v>
      </c>
      <c r="E416" s="12">
        <v>0.69275659119336586</v>
      </c>
      <c r="F416" s="12">
        <v>0.50391866373579286</v>
      </c>
      <c r="G416" s="12">
        <v>0.32968448175089571</v>
      </c>
      <c r="H416" s="12">
        <v>0.70200213554488844</v>
      </c>
      <c r="I416" s="12">
        <v>2.8285696818620368E-2</v>
      </c>
      <c r="J416" s="12">
        <v>0.84659577137131647</v>
      </c>
      <c r="K416" s="12">
        <v>3.1669584838052378</v>
      </c>
      <c r="L416" s="12">
        <v>1.2816287520384315</v>
      </c>
      <c r="M416" s="12">
        <v>1.1387042407968651</v>
      </c>
      <c r="N416" s="12">
        <v>3.5025725965425569</v>
      </c>
      <c r="O416" s="12">
        <v>2.9032205027139479</v>
      </c>
    </row>
    <row r="417" spans="1:15" ht="15.75" x14ac:dyDescent="0.25">
      <c r="A417" s="6"/>
      <c r="B417" s="6" t="s">
        <v>501</v>
      </c>
      <c r="C417" s="6" t="s">
        <v>502</v>
      </c>
      <c r="D417" s="12">
        <v>1.1443943613233798</v>
      </c>
      <c r="E417" s="12">
        <v>3.2828440002623784</v>
      </c>
      <c r="F417" s="12">
        <v>2.5671402912762944</v>
      </c>
      <c r="G417" s="12">
        <v>-0.61771042284860189</v>
      </c>
      <c r="H417" s="12">
        <v>0.31157037647550956</v>
      </c>
      <c r="I417" s="12">
        <v>4.0395820375956321E-2</v>
      </c>
      <c r="J417" s="12">
        <v>1.6019075373040104</v>
      </c>
      <c r="K417" s="12">
        <v>3.5708489919853958</v>
      </c>
      <c r="L417" s="12">
        <v>2.3696573672464791</v>
      </c>
      <c r="M417" s="12">
        <v>1.4766382388992239</v>
      </c>
      <c r="N417" s="12">
        <v>3.7034607266616373</v>
      </c>
      <c r="O417" s="12">
        <v>3.5577855932528428</v>
      </c>
    </row>
    <row r="418" spans="1:15" ht="15.75" x14ac:dyDescent="0.25">
      <c r="A418" s="6"/>
      <c r="B418" s="6" t="s">
        <v>503</v>
      </c>
      <c r="C418" s="6" t="s">
        <v>504</v>
      </c>
      <c r="D418" s="12">
        <v>2.0626068172780463</v>
      </c>
      <c r="E418" s="12">
        <v>2.9666265761030024</v>
      </c>
      <c r="F418" s="12">
        <v>1.6916602388150277</v>
      </c>
      <c r="G418" s="12">
        <v>1.4305146422134909</v>
      </c>
      <c r="H418" s="12">
        <v>2.0726282617775951</v>
      </c>
      <c r="I418" s="12">
        <v>0.7878301669767428</v>
      </c>
      <c r="J418" s="12">
        <v>2.9216767229205507</v>
      </c>
      <c r="K418" s="12">
        <v>3.037851358349275</v>
      </c>
      <c r="L418" s="12">
        <v>1.2969057109542073</v>
      </c>
      <c r="M418" s="12">
        <v>3.9054381535724754</v>
      </c>
      <c r="N418" s="12">
        <v>2.5666856100645128</v>
      </c>
      <c r="O418" s="12">
        <v>3.2104270556252374</v>
      </c>
    </row>
    <row r="419" spans="1:15" ht="15.75" x14ac:dyDescent="0.25">
      <c r="A419" s="6"/>
      <c r="B419" s="6" t="s">
        <v>505</v>
      </c>
      <c r="C419" s="6" t="s">
        <v>506</v>
      </c>
      <c r="D419" s="12">
        <v>1.1041395268775995</v>
      </c>
      <c r="E419" s="12">
        <v>3.6156832564411725</v>
      </c>
      <c r="F419" s="12">
        <v>1.8830291914995698</v>
      </c>
      <c r="G419" s="12">
        <v>-2.7782733249298062</v>
      </c>
      <c r="H419" s="12">
        <v>2.3397538480786517</v>
      </c>
      <c r="I419" s="12">
        <v>0.24146249699060179</v>
      </c>
      <c r="J419" s="12" t="s">
        <v>8</v>
      </c>
      <c r="K419" s="12">
        <v>0.27928128892281995</v>
      </c>
      <c r="L419" s="12">
        <v>-0.13692294603770974</v>
      </c>
      <c r="M419" s="12" t="s">
        <v>8</v>
      </c>
      <c r="N419" s="12">
        <v>1.2638271013269158</v>
      </c>
      <c r="O419" s="12">
        <v>-1.2985898236978484</v>
      </c>
    </row>
    <row r="420" spans="1:15" ht="15.75" x14ac:dyDescent="0.25">
      <c r="A420" s="6"/>
      <c r="B420" s="6" t="s">
        <v>507</v>
      </c>
      <c r="C420" s="6" t="s">
        <v>508</v>
      </c>
      <c r="D420" s="12" t="s">
        <v>8</v>
      </c>
      <c r="E420" s="12">
        <v>-0.33738834631207915</v>
      </c>
      <c r="F420" s="12">
        <v>0.68572215011540993</v>
      </c>
      <c r="G420" s="12" t="s">
        <v>8</v>
      </c>
      <c r="H420" s="12">
        <v>-3.0025597309920973</v>
      </c>
      <c r="I420" s="12">
        <v>0.86501466761451618</v>
      </c>
      <c r="J420" s="12" t="s">
        <v>8</v>
      </c>
      <c r="K420" s="12">
        <v>-0.53006942869361418</v>
      </c>
      <c r="L420" s="12">
        <v>-2.3316222532917452</v>
      </c>
      <c r="M420" s="12" t="s">
        <v>8</v>
      </c>
      <c r="N420" s="12">
        <v>-4.7378887631729834</v>
      </c>
      <c r="O420" s="12">
        <v>-1.1478340593656831</v>
      </c>
    </row>
    <row r="421" spans="1:15" ht="15.75" x14ac:dyDescent="0.25">
      <c r="A421" s="6"/>
      <c r="B421" s="6" t="s">
        <v>509</v>
      </c>
      <c r="C421" s="6" t="s">
        <v>500</v>
      </c>
      <c r="D421" s="12">
        <v>0.68606671185741575</v>
      </c>
      <c r="E421" s="12">
        <v>7.2568755108208871E-2</v>
      </c>
      <c r="F421" s="12">
        <v>-5.899790426466784E-2</v>
      </c>
      <c r="G421" s="12">
        <v>1.5123604169509293</v>
      </c>
      <c r="H421" s="12">
        <v>-0.85037177316921098</v>
      </c>
      <c r="I421" s="12">
        <v>-0.23935603383104537</v>
      </c>
      <c r="J421" s="12">
        <v>7.7460935434558356E-2</v>
      </c>
      <c r="K421" s="12">
        <v>0.48883240602130207</v>
      </c>
      <c r="L421" s="12">
        <v>-0.69688886076082746</v>
      </c>
      <c r="M421" s="12">
        <v>0.64485105549865851</v>
      </c>
      <c r="N421" s="12">
        <v>-1.1979981211626465</v>
      </c>
      <c r="O421" s="12">
        <v>0.15041239137087356</v>
      </c>
    </row>
    <row r="422" spans="1:15" ht="15.75" x14ac:dyDescent="0.25">
      <c r="A422" s="6"/>
      <c r="B422" s="6" t="s">
        <v>510</v>
      </c>
      <c r="C422" s="6" t="s">
        <v>511</v>
      </c>
      <c r="D422" s="12">
        <v>0.71462251436967639</v>
      </c>
      <c r="E422" s="12">
        <v>1.8739709883125817</v>
      </c>
      <c r="F422" s="12">
        <v>1.4020758263994009</v>
      </c>
      <c r="G422" s="12">
        <v>-6.9861843715328983E-2</v>
      </c>
      <c r="H422" s="12">
        <v>0.20216947703198648</v>
      </c>
      <c r="I422" s="12">
        <v>-0.1161191984290835</v>
      </c>
      <c r="J422" s="12">
        <v>0.21098382147621303</v>
      </c>
      <c r="K422" s="12">
        <v>1.7418101102635688</v>
      </c>
      <c r="L422" s="12">
        <v>0.90243653807360913</v>
      </c>
      <c r="M422" s="12">
        <v>3.5770010605786141E-2</v>
      </c>
      <c r="N422" s="12">
        <v>1.523914882185182</v>
      </c>
      <c r="O422" s="12">
        <v>0.76206413416164476</v>
      </c>
    </row>
    <row r="423" spans="1:15" ht="15.75" x14ac:dyDescent="0.25">
      <c r="A423" s="6"/>
      <c r="B423" s="6" t="s">
        <v>512</v>
      </c>
      <c r="C423" s="6" t="s">
        <v>513</v>
      </c>
      <c r="D423" s="12">
        <v>1.3971730047544297</v>
      </c>
      <c r="E423" s="12">
        <v>2.6229274907117186</v>
      </c>
      <c r="F423" s="12">
        <v>1.9593899911745281</v>
      </c>
      <c r="G423" s="12">
        <v>0.77497353096936372</v>
      </c>
      <c r="H423" s="12">
        <v>1.6665438241656363</v>
      </c>
      <c r="I423" s="12">
        <v>0.3604751833487278</v>
      </c>
      <c r="J423" s="12" t="s">
        <v>8</v>
      </c>
      <c r="K423" s="12" t="s">
        <v>8</v>
      </c>
      <c r="L423" s="12" t="s">
        <v>8</v>
      </c>
      <c r="M423" s="12" t="s">
        <v>8</v>
      </c>
      <c r="N423" s="12" t="s">
        <v>8</v>
      </c>
      <c r="O423" s="12" t="s">
        <v>8</v>
      </c>
    </row>
    <row r="424" spans="1:15" ht="15.75" x14ac:dyDescent="0.25">
      <c r="A424" s="6"/>
      <c r="B424" s="6" t="s">
        <v>514</v>
      </c>
      <c r="C424" s="6" t="s">
        <v>515</v>
      </c>
      <c r="D424" s="12">
        <v>-0.27894942433986919</v>
      </c>
      <c r="E424" s="12">
        <v>-0.35502556585630918</v>
      </c>
      <c r="F424" s="12">
        <v>-0.15080832459789512</v>
      </c>
      <c r="G424" s="12">
        <v>-0.11549368481212016</v>
      </c>
      <c r="H424" s="12">
        <v>-0.38128451418716208</v>
      </c>
      <c r="I424" s="12">
        <v>-2.3441241046200587</v>
      </c>
      <c r="J424" s="12">
        <v>5.6408273879747048E-2</v>
      </c>
      <c r="K424" s="12">
        <v>0.27376297462063931</v>
      </c>
      <c r="L424" s="12">
        <v>-0.34277120886226015</v>
      </c>
      <c r="M424" s="12">
        <v>0.66321647392208249</v>
      </c>
      <c r="N424" s="12">
        <v>0.37674587926483799</v>
      </c>
      <c r="O424" s="12">
        <v>4.4923816865049308E-2</v>
      </c>
    </row>
    <row r="425" spans="1:15" ht="15.75" x14ac:dyDescent="0.25">
      <c r="A425" s="6"/>
      <c r="B425" s="6" t="s">
        <v>516</v>
      </c>
      <c r="C425" s="6" t="s">
        <v>517</v>
      </c>
      <c r="D425" s="12">
        <v>-0.41867488628542793</v>
      </c>
      <c r="E425" s="12" t="s">
        <v>8</v>
      </c>
      <c r="F425" s="12">
        <v>-0.61574450126914893</v>
      </c>
      <c r="G425" s="12">
        <v>-0.95387775863977486</v>
      </c>
      <c r="H425" s="12" t="s">
        <v>8</v>
      </c>
      <c r="I425" s="12">
        <v>9.771680661715143E-2</v>
      </c>
      <c r="J425" s="12">
        <v>0.66352645426395795</v>
      </c>
      <c r="K425" s="12">
        <v>0.18116952722588425</v>
      </c>
      <c r="L425" s="12">
        <v>-1.1775794836828448</v>
      </c>
      <c r="M425" s="12">
        <v>2.2651351892272693</v>
      </c>
      <c r="N425" s="12">
        <v>0.51188439620193349</v>
      </c>
      <c r="O425" s="12">
        <v>0.39895527639109318</v>
      </c>
    </row>
    <row r="426" spans="1:15" ht="15.75" x14ac:dyDescent="0.25">
      <c r="A426" s="6"/>
      <c r="B426" s="6" t="s">
        <v>518</v>
      </c>
      <c r="C426" s="6" t="s">
        <v>519</v>
      </c>
      <c r="D426" s="12">
        <v>0.30885453768571736</v>
      </c>
      <c r="E426" s="12">
        <v>-0.2858053218076495</v>
      </c>
      <c r="F426" s="12">
        <v>-4.0707615628192896E-2</v>
      </c>
      <c r="G426" s="12">
        <v>0.21219805854390222</v>
      </c>
      <c r="H426" s="12">
        <v>1.746115736952495E-2</v>
      </c>
      <c r="I426" s="12">
        <v>0.12329384493919771</v>
      </c>
      <c r="J426" s="12">
        <v>-0.41486643971875842</v>
      </c>
      <c r="K426" s="12">
        <v>2.1842901644307595</v>
      </c>
      <c r="L426" s="12">
        <v>0.94530398647900649</v>
      </c>
      <c r="M426" s="12">
        <v>-0.43258569234570876</v>
      </c>
      <c r="N426" s="12">
        <v>2.7205072023472203</v>
      </c>
      <c r="O426" s="12">
        <v>3.6873945803765094</v>
      </c>
    </row>
    <row r="427" spans="1:15" ht="15.75" x14ac:dyDescent="0.25">
      <c r="A427" s="6"/>
      <c r="B427" s="6" t="s">
        <v>520</v>
      </c>
      <c r="C427" s="6" t="s">
        <v>521</v>
      </c>
      <c r="D427" s="12">
        <v>0.2216966472775119</v>
      </c>
      <c r="E427" s="12">
        <v>0.50699245103487534</v>
      </c>
      <c r="F427" s="12">
        <v>-0.72862455646434299</v>
      </c>
      <c r="G427" s="12">
        <v>0.53666183378182242</v>
      </c>
      <c r="H427" s="12">
        <v>2.5505505274822458</v>
      </c>
      <c r="I427" s="12">
        <v>-0.96355250909404766</v>
      </c>
      <c r="J427" s="12">
        <v>0.34586096679544565</v>
      </c>
      <c r="K427" s="12">
        <v>0.17114643949668454</v>
      </c>
      <c r="L427" s="12">
        <v>-0.95175974382102591</v>
      </c>
      <c r="M427" s="12">
        <v>0.49855908051279135</v>
      </c>
      <c r="N427" s="12">
        <v>1.1890169795312671</v>
      </c>
      <c r="O427" s="12">
        <v>-0.98007021748427847</v>
      </c>
    </row>
    <row r="428" spans="1:15" ht="15.75" x14ac:dyDescent="0.25">
      <c r="A428" s="6"/>
      <c r="B428" s="6" t="s">
        <v>522</v>
      </c>
      <c r="C428" s="6" t="s">
        <v>523</v>
      </c>
      <c r="D428" s="12">
        <v>1.1082713694073296</v>
      </c>
      <c r="E428" s="12">
        <v>-5.2560984191796938E-2</v>
      </c>
      <c r="F428" s="12">
        <v>0.28658372935965598</v>
      </c>
      <c r="G428" s="12">
        <v>1.3951778310903273</v>
      </c>
      <c r="H428" s="12">
        <v>0.27149843536545282</v>
      </c>
      <c r="I428" s="12">
        <v>0.1132388087283171</v>
      </c>
      <c r="J428" s="12">
        <v>1.4988874010288911</v>
      </c>
      <c r="K428" s="12">
        <v>0.7301718353541361</v>
      </c>
      <c r="L428" s="12">
        <v>-1.4518875676404286</v>
      </c>
      <c r="M428" s="12">
        <v>2.7329243992159236</v>
      </c>
      <c r="N428" s="12">
        <v>0.84362394510155347</v>
      </c>
      <c r="O428" s="12">
        <v>0.62029948625437126</v>
      </c>
    </row>
    <row r="429" spans="1:15" ht="15.75" x14ac:dyDescent="0.25">
      <c r="A429" s="6"/>
      <c r="B429" s="6" t="s">
        <v>524</v>
      </c>
      <c r="C429" s="6" t="s">
        <v>525</v>
      </c>
      <c r="D429" s="12">
        <v>1.3299576018693413</v>
      </c>
      <c r="E429" s="12">
        <v>-3.0124310659580357E-2</v>
      </c>
      <c r="F429" s="12">
        <v>-0.86943964990690925</v>
      </c>
      <c r="G429" s="12">
        <v>1.3438300928347262</v>
      </c>
      <c r="H429" s="12">
        <v>0.6121000703735926</v>
      </c>
      <c r="I429" s="12">
        <v>-0.45607854849040985</v>
      </c>
      <c r="J429" s="12">
        <v>2.3638773798031725</v>
      </c>
      <c r="K429" s="12">
        <v>1.9480172030840797</v>
      </c>
      <c r="L429" s="12">
        <v>-0.72332572945759821</v>
      </c>
      <c r="M429" s="12">
        <v>3.4319867983568439</v>
      </c>
      <c r="N429" s="12">
        <v>1.7455142427653065</v>
      </c>
      <c r="O429" s="12">
        <v>0.99492190885476617</v>
      </c>
    </row>
    <row r="430" spans="1:15" ht="15.75" x14ac:dyDescent="0.25">
      <c r="A430" s="6"/>
      <c r="B430" s="6" t="s">
        <v>526</v>
      </c>
      <c r="C430" s="6" t="s">
        <v>527</v>
      </c>
      <c r="D430" s="12" t="s">
        <v>8</v>
      </c>
      <c r="E430" s="12" t="s">
        <v>8</v>
      </c>
      <c r="F430" s="12">
        <v>-0.4156358881345612</v>
      </c>
      <c r="G430" s="12" t="s">
        <v>8</v>
      </c>
      <c r="H430" s="12" t="s">
        <v>8</v>
      </c>
      <c r="I430" s="12">
        <v>0.77870909402526278</v>
      </c>
      <c r="J430" s="12">
        <v>1.6227889913529285</v>
      </c>
      <c r="K430" s="12">
        <v>-2.2875421619966876E-2</v>
      </c>
      <c r="L430" s="12">
        <v>-0.33968049442226322</v>
      </c>
      <c r="M430" s="12">
        <v>3.9205747988539645</v>
      </c>
      <c r="N430" s="12">
        <v>-0.5904670861812793</v>
      </c>
      <c r="O430" s="12">
        <v>0.4469497729901068</v>
      </c>
    </row>
    <row r="431" spans="1:15" ht="15.75" x14ac:dyDescent="0.25">
      <c r="A431" s="6"/>
      <c r="B431" s="6"/>
      <c r="C431" s="6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</row>
    <row r="432" spans="1:15" ht="15.75" x14ac:dyDescent="0.25">
      <c r="A432" s="13" t="s">
        <v>528</v>
      </c>
      <c r="B432" s="6" t="s">
        <v>529</v>
      </c>
      <c r="C432" s="6" t="s">
        <v>530</v>
      </c>
      <c r="D432" s="12">
        <v>-1.2736409016145934E-2</v>
      </c>
      <c r="E432" s="12">
        <v>-0.20164371567823516</v>
      </c>
      <c r="F432" s="12">
        <v>-0.74477317152609324</v>
      </c>
      <c r="G432" s="12">
        <v>-0.2725168511071564</v>
      </c>
      <c r="H432" s="12">
        <v>0.13172363036410539</v>
      </c>
      <c r="I432" s="12">
        <v>-0.82106516763185655</v>
      </c>
      <c r="J432" s="12">
        <v>-0.74294895145355611</v>
      </c>
      <c r="K432" s="12">
        <v>-0.13486424474017689</v>
      </c>
      <c r="L432" s="12">
        <v>0.3936874341457417</v>
      </c>
      <c r="M432" s="12">
        <v>-1.1418483796769214</v>
      </c>
      <c r="N432" s="12">
        <v>1.7162274021500117</v>
      </c>
      <c r="O432" s="12">
        <v>-0.5788403462535634</v>
      </c>
    </row>
    <row r="433" spans="1:15" ht="15.75" x14ac:dyDescent="0.25">
      <c r="A433" s="6"/>
      <c r="B433" s="6"/>
      <c r="C433" s="6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</row>
    <row r="434" spans="1:15" ht="15.75" x14ac:dyDescent="0.25">
      <c r="A434" s="10" t="s">
        <v>531</v>
      </c>
      <c r="B434" s="6" t="s">
        <v>532</v>
      </c>
      <c r="C434" s="6" t="s">
        <v>638</v>
      </c>
      <c r="D434" s="12" t="s">
        <v>8</v>
      </c>
      <c r="E434" s="12" t="s">
        <v>8</v>
      </c>
      <c r="F434" s="12">
        <v>-2.8221385686366882</v>
      </c>
      <c r="G434" s="12" t="s">
        <v>8</v>
      </c>
      <c r="H434" s="12" t="s">
        <v>8</v>
      </c>
      <c r="I434" s="12">
        <v>-2.1671270390027808</v>
      </c>
      <c r="J434" s="12" t="s">
        <v>8</v>
      </c>
      <c r="K434" s="12" t="s">
        <v>8</v>
      </c>
      <c r="L434" s="12">
        <v>0.15053133003543459</v>
      </c>
      <c r="M434" s="12" t="s">
        <v>8</v>
      </c>
      <c r="N434" s="12" t="s">
        <v>8</v>
      </c>
      <c r="O434" s="12">
        <v>-1.8226351638326279</v>
      </c>
    </row>
    <row r="435" spans="1:15" ht="15.75" x14ac:dyDescent="0.25">
      <c r="A435" s="6"/>
      <c r="B435" s="6" t="s">
        <v>533</v>
      </c>
      <c r="C435" s="6" t="s">
        <v>639</v>
      </c>
      <c r="D435" s="12">
        <v>0.52249378221149523</v>
      </c>
      <c r="E435" s="12">
        <v>0.1331929791958745</v>
      </c>
      <c r="F435" s="12">
        <v>0.18427020347513884</v>
      </c>
      <c r="G435" s="12">
        <v>8.8512324251882712E-2</v>
      </c>
      <c r="H435" s="12">
        <v>-3.0956192410198113</v>
      </c>
      <c r="I435" s="12">
        <v>2.3211793182225125E-2</v>
      </c>
      <c r="J435" s="12">
        <v>-0.17657220202660187</v>
      </c>
      <c r="K435" s="12">
        <v>-9.2692420602644154E-3</v>
      </c>
      <c r="L435" s="12">
        <v>0.58643901670584075</v>
      </c>
      <c r="M435" s="12">
        <v>-1.1917387795369685</v>
      </c>
      <c r="N435" s="12">
        <v>-2.4158454769263553</v>
      </c>
      <c r="O435" s="12">
        <v>0.34119755029364457</v>
      </c>
    </row>
    <row r="436" spans="1:15" ht="15.75" x14ac:dyDescent="0.25">
      <c r="A436" s="6"/>
      <c r="B436" s="6" t="s">
        <v>534</v>
      </c>
      <c r="C436" s="6" t="s">
        <v>640</v>
      </c>
      <c r="D436" s="12">
        <v>1.0554864904867469</v>
      </c>
      <c r="E436" s="12">
        <v>-1.2644243871727088</v>
      </c>
      <c r="F436" s="12">
        <v>-0.1514970700958056</v>
      </c>
      <c r="G436" s="12">
        <v>-0.31863875551160648</v>
      </c>
      <c r="H436" s="12">
        <v>1.1488560068248475</v>
      </c>
      <c r="I436" s="12">
        <v>-0.15432788302418662</v>
      </c>
      <c r="J436" s="12">
        <v>-0.94766564507895612</v>
      </c>
      <c r="K436" s="12">
        <v>-1.10058511293912</v>
      </c>
      <c r="L436" s="12">
        <v>-5.3849669286466879</v>
      </c>
      <c r="M436" s="12">
        <v>-8.0562256568495763E-2</v>
      </c>
      <c r="N436" s="12">
        <v>0.3123526807468211</v>
      </c>
      <c r="O436" s="12">
        <v>-2.4390504476037331</v>
      </c>
    </row>
    <row r="437" spans="1:15" ht="15.75" x14ac:dyDescent="0.25">
      <c r="A437" s="6"/>
      <c r="B437" s="6" t="s">
        <v>535</v>
      </c>
      <c r="C437" s="6" t="s">
        <v>641</v>
      </c>
      <c r="D437" s="12">
        <v>-0.20552573392120949</v>
      </c>
      <c r="E437" s="12">
        <v>0.13925530061598862</v>
      </c>
      <c r="F437" s="12">
        <v>-6.3494565417472462E-2</v>
      </c>
      <c r="G437" s="12">
        <v>1.2281049737695497E-2</v>
      </c>
      <c r="H437" s="12">
        <v>5.0918314305900311E-2</v>
      </c>
      <c r="I437" s="12">
        <v>-0.39519023474742421</v>
      </c>
      <c r="J437" s="12">
        <v>-0.1910743514718026</v>
      </c>
      <c r="K437" s="12">
        <v>1.7453964885533739</v>
      </c>
      <c r="L437" s="12">
        <v>1.1647992831014278</v>
      </c>
      <c r="M437" s="12">
        <v>0.71061065790110689</v>
      </c>
      <c r="N437" s="12">
        <v>2.0584149514211401</v>
      </c>
      <c r="O437" s="12">
        <v>-0.43600621697091863</v>
      </c>
    </row>
    <row r="438" spans="1:15" ht="15.75" x14ac:dyDescent="0.25">
      <c r="A438" s="6"/>
      <c r="B438" s="6" t="s">
        <v>536</v>
      </c>
      <c r="C438" s="6" t="s">
        <v>642</v>
      </c>
      <c r="D438" s="12">
        <v>0.11809797153596066</v>
      </c>
      <c r="E438" s="12">
        <v>-0.49880765109755648</v>
      </c>
      <c r="F438" s="12">
        <v>0.11655293747965165</v>
      </c>
      <c r="G438" s="12">
        <v>-0.15525545225916601</v>
      </c>
      <c r="H438" s="12">
        <v>-2.2449301052382009</v>
      </c>
      <c r="I438" s="12">
        <v>0.14416175785246266</v>
      </c>
      <c r="J438" s="12">
        <v>-0.34512223191436886</v>
      </c>
      <c r="K438" s="12">
        <v>-0.45741076627315291</v>
      </c>
      <c r="L438" s="12">
        <v>0.29269397422363796</v>
      </c>
      <c r="M438" s="12">
        <v>-1.1119293630789648</v>
      </c>
      <c r="N438" s="12">
        <v>-1.7497715305142321</v>
      </c>
      <c r="O438" s="12">
        <v>0.20403839035419516</v>
      </c>
    </row>
    <row r="439" spans="1:15" ht="15.75" x14ac:dyDescent="0.25">
      <c r="A439" s="6"/>
      <c r="B439" s="6" t="s">
        <v>537</v>
      </c>
      <c r="C439" s="6" t="s">
        <v>643</v>
      </c>
      <c r="D439" s="12">
        <v>0.62046817481472227</v>
      </c>
      <c r="E439" s="12">
        <v>-0.910479000275499</v>
      </c>
      <c r="F439" s="12">
        <v>6.4940894607169342E-2</v>
      </c>
      <c r="G439" s="12">
        <v>1.0676193682302675</v>
      </c>
      <c r="H439" s="12">
        <v>-1.5174559999657036</v>
      </c>
      <c r="I439" s="12">
        <v>6.1269167921440063E-2</v>
      </c>
      <c r="J439" s="12">
        <v>-1.6219107810433835</v>
      </c>
      <c r="K439" s="12">
        <v>-9.6197679035690334E-3</v>
      </c>
      <c r="L439" s="12">
        <v>0.62738428027464388</v>
      </c>
      <c r="M439" s="12">
        <v>-1.0650179683392034</v>
      </c>
      <c r="N439" s="12">
        <v>-1.9815051644449675</v>
      </c>
      <c r="O439" s="12">
        <v>0.23796415916566691</v>
      </c>
    </row>
    <row r="440" spans="1:15" ht="15.75" x14ac:dyDescent="0.25">
      <c r="A440" s="6"/>
      <c r="B440" s="6" t="s">
        <v>538</v>
      </c>
      <c r="C440" s="6" t="s">
        <v>644</v>
      </c>
      <c r="D440" s="12">
        <v>0.98786117321699451</v>
      </c>
      <c r="E440" s="12">
        <v>-0.46063186860555522</v>
      </c>
      <c r="F440" s="12">
        <v>-0.45123656818070301</v>
      </c>
      <c r="G440" s="12">
        <v>0.28995326914212077</v>
      </c>
      <c r="H440" s="12">
        <v>-2.7087104321527646</v>
      </c>
      <c r="I440" s="12">
        <v>7.801882704956911E-3</v>
      </c>
      <c r="J440" s="12">
        <v>-0.59847604179084446</v>
      </c>
      <c r="K440" s="12" t="s">
        <v>8</v>
      </c>
      <c r="L440" s="12">
        <v>-1.5895793677035843</v>
      </c>
      <c r="M440" s="12">
        <v>-1.9772731224165627</v>
      </c>
      <c r="N440" s="12" t="s">
        <v>8</v>
      </c>
      <c r="O440" s="12">
        <v>-1.8470432282011982</v>
      </c>
    </row>
    <row r="441" spans="1:15" ht="15.75" x14ac:dyDescent="0.25">
      <c r="A441" s="6"/>
      <c r="B441" s="6" t="s">
        <v>539</v>
      </c>
      <c r="C441" s="6" t="s">
        <v>645</v>
      </c>
      <c r="D441" s="12" t="s">
        <v>8</v>
      </c>
      <c r="E441" s="12" t="s">
        <v>8</v>
      </c>
      <c r="F441" s="12">
        <v>8.0886140162450505E-4</v>
      </c>
      <c r="G441" s="12" t="s">
        <v>8</v>
      </c>
      <c r="H441" s="12" t="s">
        <v>8</v>
      </c>
      <c r="I441" s="12">
        <v>0.26983094535407259</v>
      </c>
      <c r="J441" s="12" t="s">
        <v>8</v>
      </c>
      <c r="K441" s="12" t="s">
        <v>8</v>
      </c>
      <c r="L441" s="12">
        <v>-4.5055756592375147</v>
      </c>
      <c r="M441" s="12" t="s">
        <v>8</v>
      </c>
      <c r="N441" s="12" t="s">
        <v>8</v>
      </c>
      <c r="O441" s="12">
        <v>-2.1260560863993199</v>
      </c>
    </row>
    <row r="442" spans="1:15" ht="15.75" x14ac:dyDescent="0.25">
      <c r="A442" s="6"/>
      <c r="B442" s="6" t="s">
        <v>540</v>
      </c>
      <c r="C442" s="6" t="s">
        <v>646</v>
      </c>
      <c r="D442" s="12" t="s">
        <v>8</v>
      </c>
      <c r="E442" s="12">
        <v>-0.74059382249136152</v>
      </c>
      <c r="F442" s="12">
        <v>0.3532165186075169</v>
      </c>
      <c r="G442" s="12" t="s">
        <v>8</v>
      </c>
      <c r="H442" s="12">
        <v>-3.9786160145269474</v>
      </c>
      <c r="I442" s="12">
        <v>0.1854009561088969</v>
      </c>
      <c r="J442" s="12">
        <v>-2.9569880069976722E-2</v>
      </c>
      <c r="K442" s="12">
        <v>-1.5635660944685494</v>
      </c>
      <c r="L442" s="12">
        <v>-4.5762278040827747E-2</v>
      </c>
      <c r="M442" s="12">
        <v>-0.65641870985097495</v>
      </c>
      <c r="N442" s="12">
        <v>-3.6638461703738687</v>
      </c>
      <c r="O442" s="12">
        <v>0.19864092340211506</v>
      </c>
    </row>
    <row r="443" spans="1:15" ht="15.75" x14ac:dyDescent="0.25">
      <c r="A443" s="6"/>
      <c r="B443" s="6" t="s">
        <v>541</v>
      </c>
      <c r="C443" s="6" t="s">
        <v>647</v>
      </c>
      <c r="D443" s="12">
        <v>-3.6239343828403256E-2</v>
      </c>
      <c r="E443" s="12">
        <v>-0.83695906622796734</v>
      </c>
      <c r="F443" s="12">
        <v>-0.98783125893532209</v>
      </c>
      <c r="G443" s="12">
        <v>-0.17889874254386584</v>
      </c>
      <c r="H443" s="12">
        <v>-1.2415462604995409</v>
      </c>
      <c r="I443" s="12">
        <v>-0.94586757962481494</v>
      </c>
      <c r="J443" s="12">
        <v>-1.2509367466510415</v>
      </c>
      <c r="K443" s="12">
        <v>-0.37204204421877146</v>
      </c>
      <c r="L443" s="12">
        <v>0.59910944839237679</v>
      </c>
      <c r="M443" s="12">
        <v>-0.90784306659324143</v>
      </c>
      <c r="N443" s="12">
        <v>-0.36185814504414399</v>
      </c>
      <c r="O443" s="12">
        <v>-0.98962571765186069</v>
      </c>
    </row>
    <row r="444" spans="1:15" ht="15.75" x14ac:dyDescent="0.25">
      <c r="A444" s="6"/>
      <c r="B444" s="6" t="s">
        <v>542</v>
      </c>
      <c r="C444" s="6" t="s">
        <v>648</v>
      </c>
      <c r="D444" s="12">
        <v>6.4854520455071119E-2</v>
      </c>
      <c r="E444" s="12">
        <v>0.80812253401578527</v>
      </c>
      <c r="F444" s="12">
        <v>-0.18416825110198926</v>
      </c>
      <c r="G444" s="12">
        <v>-9.9562465137996825E-2</v>
      </c>
      <c r="H444" s="12">
        <v>-2.380983233123418</v>
      </c>
      <c r="I444" s="12">
        <v>-0.21544038292035628</v>
      </c>
      <c r="J444" s="12">
        <v>-0.36966374845961064</v>
      </c>
      <c r="K444" s="12">
        <v>0.28342730881671685</v>
      </c>
      <c r="L444" s="12">
        <v>-0.23276831894441588</v>
      </c>
      <c r="M444" s="12">
        <v>-1.3854160183184223</v>
      </c>
      <c r="N444" s="12">
        <v>-1.9788343276415852</v>
      </c>
      <c r="O444" s="12">
        <v>-0.38827412207402739</v>
      </c>
    </row>
    <row r="445" spans="1:15" ht="15.75" x14ac:dyDescent="0.25">
      <c r="A445" s="6"/>
      <c r="B445" s="6" t="s">
        <v>543</v>
      </c>
      <c r="C445" s="6" t="s">
        <v>649</v>
      </c>
      <c r="D445" s="12">
        <v>-6.6392517044971192E-2</v>
      </c>
      <c r="E445" s="12">
        <v>0.49381796045608795</v>
      </c>
      <c r="F445" s="12" t="s">
        <v>8</v>
      </c>
      <c r="G445" s="12">
        <v>0.4149480933726829</v>
      </c>
      <c r="H445" s="12">
        <v>1.1813298127224867</v>
      </c>
      <c r="I445" s="12" t="s">
        <v>8</v>
      </c>
      <c r="J445" s="12">
        <v>0.30869585133008437</v>
      </c>
      <c r="K445" s="12">
        <v>-0.55090508294576546</v>
      </c>
      <c r="L445" s="12">
        <v>-0.12909814467933359</v>
      </c>
      <c r="M445" s="12">
        <v>0.46594749291066134</v>
      </c>
      <c r="N445" s="12">
        <v>0.64353524837200593</v>
      </c>
      <c r="O445" s="12">
        <v>-2.0241918907706777</v>
      </c>
    </row>
    <row r="446" spans="1:15" ht="15.75" x14ac:dyDescent="0.25">
      <c r="A446" s="6"/>
      <c r="B446" s="6" t="s">
        <v>544</v>
      </c>
      <c r="C446" s="6" t="s">
        <v>650</v>
      </c>
      <c r="D446" s="12">
        <v>-0.39397669161604992</v>
      </c>
      <c r="E446" s="12">
        <v>0.87824730168884124</v>
      </c>
      <c r="F446" s="12">
        <v>5.6346186055971151E-4</v>
      </c>
      <c r="G446" s="12">
        <v>-0.97341148449156611</v>
      </c>
      <c r="H446" s="12">
        <v>0.42765184121579841</v>
      </c>
      <c r="I446" s="12">
        <v>-0.25735148465279367</v>
      </c>
      <c r="J446" s="12">
        <v>0.21628422102055242</v>
      </c>
      <c r="K446" s="12">
        <v>0.85812237816432924</v>
      </c>
      <c r="L446" s="12">
        <v>1.973740900013202</v>
      </c>
      <c r="M446" s="12">
        <v>-0.60814818385248337</v>
      </c>
      <c r="N446" s="12">
        <v>1.4784791610522496</v>
      </c>
      <c r="O446" s="12">
        <v>0.28698144864313818</v>
      </c>
    </row>
    <row r="447" spans="1:15" ht="15.75" x14ac:dyDescent="0.25">
      <c r="A447" s="6"/>
      <c r="B447" s="6" t="s">
        <v>545</v>
      </c>
      <c r="C447" s="6" t="s">
        <v>650</v>
      </c>
      <c r="D447" s="12">
        <v>-4.239024672402651E-3</v>
      </c>
      <c r="E447" s="12">
        <v>0.19856803267786882</v>
      </c>
      <c r="F447" s="12">
        <v>4.8967526597425981E-2</v>
      </c>
      <c r="G447" s="12">
        <v>0.55737247562328973</v>
      </c>
      <c r="H447" s="12">
        <v>1.0041207733655459</v>
      </c>
      <c r="I447" s="12">
        <v>-0.39795778261287235</v>
      </c>
      <c r="J447" s="12">
        <v>0.37770163587552619</v>
      </c>
      <c r="K447" s="12">
        <v>-0.54458250655375018</v>
      </c>
      <c r="L447" s="12">
        <v>0.51132638484323811</v>
      </c>
      <c r="M447" s="12">
        <v>1.2191157977694751</v>
      </c>
      <c r="N447" s="12">
        <v>1.2143895793098494</v>
      </c>
      <c r="O447" s="12">
        <v>0.37013908906437798</v>
      </c>
    </row>
    <row r="448" spans="1:15" ht="15.75" x14ac:dyDescent="0.25">
      <c r="A448" s="6"/>
      <c r="B448" s="6" t="s">
        <v>546</v>
      </c>
      <c r="C448" s="6" t="s">
        <v>651</v>
      </c>
      <c r="D448" s="12">
        <v>-0.19451496562545678</v>
      </c>
      <c r="E448" s="12">
        <v>-1.484316439358325</v>
      </c>
      <c r="F448" s="12">
        <v>2.3550822289737696</v>
      </c>
      <c r="G448" s="12">
        <v>2.5754090777054186</v>
      </c>
      <c r="H448" s="12">
        <v>-5.7091309190687141E-3</v>
      </c>
      <c r="I448" s="12">
        <v>1.5335039985899122</v>
      </c>
      <c r="J448" s="12">
        <v>0.16224584352943805</v>
      </c>
      <c r="K448" s="12">
        <v>4.7674407292986457E-2</v>
      </c>
      <c r="L448" s="12">
        <v>-0.87048922497610615</v>
      </c>
      <c r="M448" s="12">
        <v>0.64370954035989569</v>
      </c>
      <c r="N448" s="12">
        <v>-0.14450844324156831</v>
      </c>
      <c r="O448" s="12">
        <v>-0.79311129211533549</v>
      </c>
    </row>
  </sheetData>
  <mergeCells count="7">
    <mergeCell ref="A1:C1"/>
    <mergeCell ref="M4:O4"/>
    <mergeCell ref="J4:L4"/>
    <mergeCell ref="J3:O3"/>
    <mergeCell ref="G4:I4"/>
    <mergeCell ref="D4:F4"/>
    <mergeCell ref="D3:I3"/>
  </mergeCells>
  <conditionalFormatting sqref="B6:B7">
    <cfRule type="duplicateValues" dxfId="25" priority="26"/>
  </conditionalFormatting>
  <conditionalFormatting sqref="B8:B15">
    <cfRule type="duplicateValues" dxfId="24" priority="25"/>
  </conditionalFormatting>
  <conditionalFormatting sqref="B17:B18">
    <cfRule type="duplicateValues" dxfId="23" priority="24"/>
  </conditionalFormatting>
  <conditionalFormatting sqref="B21:B24">
    <cfRule type="duplicateValues" dxfId="22" priority="23"/>
  </conditionalFormatting>
  <conditionalFormatting sqref="B26:B72">
    <cfRule type="duplicateValues" dxfId="21" priority="22"/>
  </conditionalFormatting>
  <conditionalFormatting sqref="B74:B75">
    <cfRule type="duplicateValues" dxfId="20" priority="21"/>
  </conditionalFormatting>
  <conditionalFormatting sqref="B76:B78">
    <cfRule type="duplicateValues" dxfId="19" priority="20"/>
  </conditionalFormatting>
  <conditionalFormatting sqref="B80:B93">
    <cfRule type="duplicateValues" dxfId="18" priority="19"/>
  </conditionalFormatting>
  <conditionalFormatting sqref="B95:B102">
    <cfRule type="duplicateValues" dxfId="17" priority="18"/>
  </conditionalFormatting>
  <conditionalFormatting sqref="B104:B123">
    <cfRule type="duplicateValues" dxfId="16" priority="17"/>
  </conditionalFormatting>
  <conditionalFormatting sqref="B125:B139">
    <cfRule type="duplicateValues" dxfId="15" priority="16"/>
  </conditionalFormatting>
  <conditionalFormatting sqref="B141:B152">
    <cfRule type="duplicateValues" dxfId="14" priority="15"/>
  </conditionalFormatting>
  <conditionalFormatting sqref="B154">
    <cfRule type="duplicateValues" dxfId="13" priority="14"/>
  </conditionalFormatting>
  <conditionalFormatting sqref="B156:B157">
    <cfRule type="duplicateValues" dxfId="12" priority="13"/>
  </conditionalFormatting>
  <conditionalFormatting sqref="B159:B162">
    <cfRule type="duplicateValues" dxfId="11" priority="12"/>
  </conditionalFormatting>
  <conditionalFormatting sqref="B381 B164:B196">
    <cfRule type="duplicateValues" dxfId="10" priority="11"/>
  </conditionalFormatting>
  <conditionalFormatting sqref="B198">
    <cfRule type="duplicateValues" dxfId="9" priority="10"/>
  </conditionalFormatting>
  <conditionalFormatting sqref="B200:B326">
    <cfRule type="duplicateValues" dxfId="8" priority="9"/>
  </conditionalFormatting>
  <conditionalFormatting sqref="B328:B330">
    <cfRule type="duplicateValues" dxfId="7" priority="8"/>
  </conditionalFormatting>
  <conditionalFormatting sqref="B332:B372">
    <cfRule type="duplicateValues" dxfId="6" priority="7"/>
  </conditionalFormatting>
  <conditionalFormatting sqref="B374:B378">
    <cfRule type="duplicateValues" dxfId="5" priority="6"/>
  </conditionalFormatting>
  <conditionalFormatting sqref="B380 B382:B390">
    <cfRule type="duplicateValues" dxfId="4" priority="5"/>
  </conditionalFormatting>
  <conditionalFormatting sqref="B392:B408">
    <cfRule type="duplicateValues" dxfId="3" priority="4"/>
  </conditionalFormatting>
  <conditionalFormatting sqref="B410:B430">
    <cfRule type="duplicateValues" dxfId="2" priority="3"/>
  </conditionalFormatting>
  <conditionalFormatting sqref="B432">
    <cfRule type="duplicateValues" dxfId="1" priority="2"/>
  </conditionalFormatting>
  <conditionalFormatting sqref="B434:B448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</dc:creator>
  <cp:lastModifiedBy>thomas</cp:lastModifiedBy>
  <dcterms:created xsi:type="dcterms:W3CDTF">2012-10-25T12:46:09Z</dcterms:created>
  <dcterms:modified xsi:type="dcterms:W3CDTF">2013-04-18T14:34:13Z</dcterms:modified>
</cp:coreProperties>
</file>